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/>
  <xr:revisionPtr revIDLastSave="0" documentId="13_ncr:1_{048CF0EF-ECA9-4CBC-880D-5BBE6BF829A6}" xr6:coauthVersionLast="47" xr6:coauthVersionMax="47" xr10:uidLastSave="{00000000-0000-0000-0000-000000000000}"/>
  <bookViews>
    <workbookView xWindow="30624" yWindow="0" windowWidth="15552" windowHeight="25296" xr2:uid="{3BABEFD9-5973-FA45-AD12-9DF1C4032A3C}"/>
  </bookViews>
  <sheets>
    <sheet name="S-Table 1A" sheetId="8" r:id="rId1"/>
    <sheet name="S-Table 1B" sheetId="13" r:id="rId2"/>
    <sheet name="S-Table 1C" sheetId="2" r:id="rId3"/>
    <sheet name="S-Table 1D" sheetId="15" r:id="rId4"/>
    <sheet name="S-Table 1E" sheetId="18" r:id="rId5"/>
    <sheet name="S-Table 1F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7" i="2" l="1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451" uniqueCount="332">
  <si>
    <t>Nuclear capsids</t>
    <phoneticPr fontId="2"/>
  </si>
  <si>
    <t>A capsid</t>
    <phoneticPr fontId="2"/>
  </si>
  <si>
    <t>B capsid</t>
    <phoneticPr fontId="2"/>
  </si>
  <si>
    <t>C capsid</t>
    <phoneticPr fontId="2"/>
  </si>
  <si>
    <t>f2</t>
  </si>
  <si>
    <t>f3</t>
  </si>
  <si>
    <t>f4</t>
  </si>
  <si>
    <t>f5</t>
    <phoneticPr fontId="2"/>
  </si>
  <si>
    <t>ATP-binding cassette sub-family B member 10, mitochondrial [OS=Homo sapiens]</t>
  </si>
  <si>
    <t>ADP-ribosylation factor 5 [OS=Homo sapiens]</t>
  </si>
  <si>
    <t>ATP synthase subunit alpha, mitochondrial [OS=Homo sapiens]</t>
  </si>
  <si>
    <t>BAG family molecular chaperone regulator 3 [OS=Homo sapiens]</t>
  </si>
  <si>
    <t>Isoform 2 of Biogenesis of lysosome-related organelles complex 1 subunit 2 [OS=Homo sapiens]</t>
  </si>
  <si>
    <t>Bromodomain-containing protein 9 [OS=Homo sapiens]</t>
  </si>
  <si>
    <t>Complement C1q subcomponent subunit C [OS=Homo sapiens]</t>
  </si>
  <si>
    <t>Complement factor D [OS=Homo sapiens]</t>
  </si>
  <si>
    <t>Isoform 2 of Death domain-associated protein 6 [OS=Homo sapiens]</t>
  </si>
  <si>
    <t>Isoform 2 of Deoxycytidylate deaminase [OS=Homo sapiens]</t>
  </si>
  <si>
    <t>ATP-dependent RNA helicase DDX55 [OS=Homo sapiens]</t>
  </si>
  <si>
    <t>Dolichol-phosphate mannosyltransferase subunit 1 [OS=Homo sapiens]</t>
  </si>
  <si>
    <t>Enoyl-CoA hydratase domain-containing protein 3, mitochondrial [OS=Homo sapiens]</t>
  </si>
  <si>
    <t>Eukaryotic initiation factor 4A-I [OS=Homo sapiens]</t>
  </si>
  <si>
    <t>Isoform 2 of Alpha-endosulfine [OS=Homo sapiens]</t>
  </si>
  <si>
    <t>Isoform 3 of Mammalian ependymin-related protein 1 [OS=Homo sapiens]</t>
  </si>
  <si>
    <t>Mitotic spindle-associated MMXD complex subunit MIP18 [OS=Homo sapiens]</t>
  </si>
  <si>
    <t>Gigaxonin [OS=Homo sapiens]</t>
  </si>
  <si>
    <t>Neutral alpha-glucosidase AB [OS=Homo sapiens]</t>
  </si>
  <si>
    <t>Isoform 2 of GC-rich sequence DNA-binding factor 2 [OS=Homo sapiens]</t>
  </si>
  <si>
    <t>gamma-glutamylcyclotransferase [OS=Homo sapiens]</t>
  </si>
  <si>
    <t>Glutathione S-transferase theta-2B [OS=Homo sapiens]</t>
  </si>
  <si>
    <t>Histone H2B type 1-K [OS=Homo sapiens]</t>
  </si>
  <si>
    <t>High mobility group nucleosome-binding domain-containing protein 5 [OS=Homo sapiens]</t>
  </si>
  <si>
    <t>Heterogeneous nuclear ribonucleoproteins C1/C2 [OS=Homo sapiens]</t>
  </si>
  <si>
    <t>Kidney-associated antigen 1 [OS=Homo sapiens]</t>
  </si>
  <si>
    <t>KAT8 regulatory NSL complex subunit 2 [OS=Homo sapiens]</t>
  </si>
  <si>
    <t>Potassium voltage-gated channel subfamily H member 8 [OS=Homo sapiens]</t>
  </si>
  <si>
    <t>Kinetochore-associated protein 1 [OS=Homo sapiens]</t>
  </si>
  <si>
    <t>Isoform 2 of Keratin, type II cytoskeletal 8 [OS=Homo sapiens]</t>
  </si>
  <si>
    <t>Isoform 3 of Neural cell adhesion molecule L1 [OS=Homo sapiens]</t>
  </si>
  <si>
    <t>Microtubule-associated protein RP/EB family member 1 [OS=Homo sapiens]</t>
  </si>
  <si>
    <t>Isoform 2 of Hepatocyte growth factor receptor [OS=Homo sapiens]</t>
  </si>
  <si>
    <t>microfibrillar-associated protein 1 [OS=Homo sapiens]</t>
  </si>
  <si>
    <t>Isoform 2 of MAGUK p55 subfamily member 5 [OS=Homo sapiens]</t>
  </si>
  <si>
    <t>39S ribosomal protein L11, mitochondrial [OS=Homo sapiens]</t>
  </si>
  <si>
    <t>Isoform 4 of Condensin-2 complex subunit H2 [OS=Homo sapiens]</t>
  </si>
  <si>
    <t>NADH dehydrogenase [ubiquinone] 1 alpha subcomplex subunit 6 [OS=Homo sapiens]</t>
  </si>
  <si>
    <t>Nucleolar complex protein 4 homolog [OS=Homo sapiens]</t>
  </si>
  <si>
    <t>Niemann-Pick C1 protein [OS=Homo sapiens]</t>
  </si>
  <si>
    <t>PAX3- and PAX7-binding protein 1 [OS=Homo sapiens]</t>
  </si>
  <si>
    <t>pre-B-cell leukemia transcription factor 2 [OS=Homo sapiens]</t>
  </si>
  <si>
    <t>Phosphoglycerate kinase 2 [OS=Homo sapiens]</t>
  </si>
  <si>
    <t>Isoform 2 of PHD finger protein 21A [OS=Homo sapiens]</t>
  </si>
  <si>
    <t>Pyridoxal phosphate homeostasis protein [OS=Homo sapiens]</t>
  </si>
  <si>
    <t>Pogo transposable element with KRAB domain [OS=Homo sapiens]</t>
  </si>
  <si>
    <t>DNA-directed RNA polymerases I and III subunit RPAC1 [OS=Homo sapiens]</t>
  </si>
  <si>
    <t>Isoform 2 of Serine/threonine-protein phosphatase 4 regulatory subunit 1 [OS=Homo sapiens]</t>
  </si>
  <si>
    <t>Isoform 2 of cAMP-dependent protein kinase catalytic subunit alpha [OS=Homo sapiens]</t>
  </si>
  <si>
    <t>proteasome activator complex subunit 2 [OS=Homo sapiens]</t>
  </si>
  <si>
    <t>Isoform 2 of Proteasome activator complex subunit 3 [OS=Homo sapiens]</t>
  </si>
  <si>
    <t>Isoform 5 of Probable RNA-binding protein 23 [OS=Homo sapiens]</t>
  </si>
  <si>
    <t>Isoform 3 of Replication protein A 32 kDa subunit [OS=Homo sapiens]</t>
  </si>
  <si>
    <t>putative 60S ribosomal protein L37a-like protein [OS=Homo sapiens]</t>
  </si>
  <si>
    <t>Ubiquitin-40S ribosomal protein S27a [OS=Homo sapiens]</t>
  </si>
  <si>
    <t>Non-specific lipid-transfer protein [OS=Homo sapiens]</t>
  </si>
  <si>
    <t>Stomatin-like protein 2, mitochondrial [OS=Homo sapiens]</t>
  </si>
  <si>
    <t>Transforming acidic coiled-coil-containing protein 3 [OS=Homo sapiens]</t>
  </si>
  <si>
    <t>Transmembrane channel-like protein 1 [OS=Homo sapiens]</t>
  </si>
  <si>
    <t>tropomodulin-3 [OS=Homo sapiens]</t>
  </si>
  <si>
    <t>Isoform 2 of Tropomyosin beta chain [OS=Homo sapiens]</t>
  </si>
  <si>
    <t>TRAF-type zinc finger domain-containing protein 1 [OS=Homo sapiens]</t>
  </si>
  <si>
    <t>Protein TSSC4 [OS=Homo sapiens]</t>
  </si>
  <si>
    <t>Ubiquitin-conjugating enzyme E2 variant 2 [OS=Homo sapiens]</t>
  </si>
  <si>
    <t>Zinc finger and BTB domain-containing protein 11 [OS=Homo sapiens]</t>
  </si>
  <si>
    <t>Isoform 2 of Zinc finger protein 644 [OS=Homo sapiens]</t>
  </si>
  <si>
    <t>Zinc finger HIT domain-containing protein 2 [OS=Homo sapiens]</t>
  </si>
  <si>
    <t>Isoform 2 of Zinc finger Ran-binding domain-containing protein 2 [OS=Homo sapiens]</t>
  </si>
  <si>
    <t>Mutation inserted into pYEbac102Cre</t>
  </si>
  <si>
    <t>Plasmid DNA template</t>
  </si>
  <si>
    <t>YK410</t>
  </si>
  <si>
    <t>TagRFP-ICP47/ Venus-Us11</t>
  </si>
  <si>
    <t>5'-AGTTTCTGGGCGGAGGGTGGTTCCCCCCGTGGCTCTCGAGATGGTGAGCAAGGGCGAGGA-3'</t>
  </si>
  <si>
    <t>pBS-Venus-KanS (20)</t>
  </si>
  <si>
    <t>5'-CGCCCGGCCCAACTGGGGCCGGGGGTTGGGTCTGGCTCATCTTGTACAGCTCGTCCATGC-3'</t>
  </si>
  <si>
    <t>5'-CCGTTGCGTGGACCGCTTCCTGCTCGTCGGGCGGGGGAGCATGGTGTCTAAGGGCGAAGA-3'</t>
  </si>
  <si>
    <t>pFlag-TagRFP-KanS (This study)</t>
  </si>
  <si>
    <t>5'-TGTTGTCCAGGAAGGTGTCCGCCATTTCCAGGGCCCACGAATTAAGTTTGTGCCCCAGTT-3'</t>
  </si>
  <si>
    <t>Times after infection (h)</t>
  </si>
  <si>
    <t>Subpopulation</t>
  </si>
  <si>
    <t>% of cells in each subpopulation</t>
  </si>
  <si>
    <t>% of virus titer in each subpopulation</t>
  </si>
  <si>
    <t>f1</t>
  </si>
  <si>
    <t>9413.3 ± 216.3</t>
  </si>
  <si>
    <t>94.1 ± 2.2</t>
  </si>
  <si>
    <t>109.4 ± 38.8</t>
  </si>
  <si>
    <t>95.9 ± 1.6</t>
  </si>
  <si>
    <t>217.7 ± 110.4</t>
  </si>
  <si>
    <t>2.2 ± 1.1</t>
  </si>
  <si>
    <t>3.1 ± 0.4</t>
  </si>
  <si>
    <t>4.1 ± 1.6</t>
  </si>
  <si>
    <t>N/A</t>
  </si>
  <si>
    <t>f5</t>
  </si>
  <si>
    <t>f6</t>
  </si>
  <si>
    <t>7871.7 ± 321.8</t>
  </si>
  <si>
    <t>78.7 ± 3.2</t>
  </si>
  <si>
    <t>32.2 ± 4.3</t>
  </si>
  <si>
    <t>71.1 ± 6.7</t>
  </si>
  <si>
    <t>1529.7 ± 261.5</t>
  </si>
  <si>
    <t>15.3 ± 2.6</t>
  </si>
  <si>
    <t>9.9 ± 2.3</t>
  </si>
  <si>
    <t>21.7 ± 4.3</t>
  </si>
  <si>
    <t>241.0 ± 123.6</t>
  </si>
  <si>
    <t>2.4 ± 1.2</t>
  </si>
  <si>
    <t>2.9 ± 1.3</t>
  </si>
  <si>
    <t>7.1 ± 3.6</t>
  </si>
  <si>
    <t>5427.3 ± 417.2</t>
  </si>
  <si>
    <t>54.3 ± 4.2</t>
  </si>
  <si>
    <t>13.2 ± 2.1</t>
  </si>
  <si>
    <t>6.1 ± 1.3</t>
  </si>
  <si>
    <t>2405.0 ± 145.0</t>
  </si>
  <si>
    <t>24.1 ± 1.4</t>
  </si>
  <si>
    <t>13.8 ± 1.4</t>
  </si>
  <si>
    <t>7.8 ± 2.7</t>
  </si>
  <si>
    <t>1367.3 ± 132.8</t>
  </si>
  <si>
    <t>13.7 ± 1.3</t>
  </si>
  <si>
    <t>37.9 ± 0.2</t>
  </si>
  <si>
    <t>20.3 ± 5.8</t>
  </si>
  <si>
    <t>410.3 ± 132.7</t>
  </si>
  <si>
    <t>4.1 ± 1.3</t>
  </si>
  <si>
    <t>162.3 ± 69.9</t>
  </si>
  <si>
    <t>55.0 ± 3.0</t>
  </si>
  <si>
    <t>3458.3 ± 308.2</t>
  </si>
  <si>
    <t>34.6 ± 3.1</t>
  </si>
  <si>
    <t>27.8 ± 5.9</t>
  </si>
  <si>
    <t>2.4 ± 1.0</t>
  </si>
  <si>
    <t>2114.3 ± 63.9</t>
  </si>
  <si>
    <t>21.1 ± 0.6</t>
  </si>
  <si>
    <t>18.3 ± 1.9</t>
  </si>
  <si>
    <t>1.3 ± 0.3</t>
  </si>
  <si>
    <t>2259.7 ± 82.5</t>
  </si>
  <si>
    <t>22.6 ± 0.8</t>
  </si>
  <si>
    <t>96.3 ± 15.9</t>
  </si>
  <si>
    <t>6.7 ± 1.5</t>
  </si>
  <si>
    <t>1245.0 ± 108.7</t>
  </si>
  <si>
    <t>12.5 ± 1.1</t>
  </si>
  <si>
    <t>430.3 ± 64.7</t>
  </si>
  <si>
    <t>34.3 ± 10.4</t>
  </si>
  <si>
    <t>559.0 ± 115.4</t>
  </si>
  <si>
    <t>5.6 ± 1.2</t>
  </si>
  <si>
    <t>1080.4 ± 518.6</t>
  </si>
  <si>
    <t>52.7 ± 10.6</t>
  </si>
  <si>
    <t>2528.3 ± 342.5</t>
  </si>
  <si>
    <t>25.3 ± 3.4</t>
  </si>
  <si>
    <t>31.6 ± 4.1</t>
  </si>
  <si>
    <t>1.0 ± 0.4</t>
  </si>
  <si>
    <t>1564.3 ± 74.4</t>
  </si>
  <si>
    <t>15.6 ± 0.7</t>
  </si>
  <si>
    <t>38.9 ± 14.1</t>
  </si>
  <si>
    <t>0.7 ± 0.2</t>
  </si>
  <si>
    <t>2193.7 ± 91.3</t>
  </si>
  <si>
    <t>21.9 ± 0.9</t>
  </si>
  <si>
    <t>108.7 ± 16.6</t>
  </si>
  <si>
    <t>3.4 ± 1.7</t>
  </si>
  <si>
    <t>1725.0 ± 142.1</t>
  </si>
  <si>
    <t>17.3 ± 1.4</t>
  </si>
  <si>
    <t>857.3 ± 100.7</t>
  </si>
  <si>
    <t>20.4 ± 4.2</t>
  </si>
  <si>
    <t>1392.0 ± 262.8</t>
  </si>
  <si>
    <t>13.9 ± 2.6</t>
  </si>
  <si>
    <t>3279.4 ± 942.7</t>
  </si>
  <si>
    <t>62.2 ± 5.3</t>
  </si>
  <si>
    <t>209.3 ± 54.7</t>
  </si>
  <si>
    <t>2.1 ± 0.5</t>
  </si>
  <si>
    <t>649.8 ± 197</t>
  </si>
  <si>
    <t>12.3 ± 1.2</t>
  </si>
  <si>
    <t>1215.0 ± 161.8</t>
  </si>
  <si>
    <t>12.2 ± 1.6</t>
  </si>
  <si>
    <t>105.0 ± 7.2</t>
  </si>
  <si>
    <t>1.5 ± 0.1</t>
  </si>
  <si>
    <t>889.3 ± 63.2</t>
  </si>
  <si>
    <t>8.9 ± 0.6</t>
  </si>
  <si>
    <t>74.0 ± 9.6</t>
  </si>
  <si>
    <t>1.1 ± 0.1</t>
  </si>
  <si>
    <t>2151.0 ± 121.7</t>
  </si>
  <si>
    <t>21.5 ± 1.2</t>
  </si>
  <si>
    <t>145.2 ± 25.8</t>
  </si>
  <si>
    <t>2.1 ± 0.3</t>
  </si>
  <si>
    <t>1939.0 ± 139.1</t>
  </si>
  <si>
    <t>19.4 ± 1.4</t>
  </si>
  <si>
    <t>580.5 ± 135.4</t>
  </si>
  <si>
    <t>8.3 ± 1.5</t>
  </si>
  <si>
    <t>1695.3 ± 58.7</t>
  </si>
  <si>
    <t>17.0 ± 0.6</t>
  </si>
  <si>
    <t>2282.8 ± 267.6</t>
  </si>
  <si>
    <t>33.8 ± 4.0</t>
  </si>
  <si>
    <t>1680.3 ± 145.7</t>
  </si>
  <si>
    <t>16.8 ± 1.5</t>
  </si>
  <si>
    <t>3728.9 ± 707.1</t>
  </si>
  <si>
    <t>53.1 ± 5.7</t>
  </si>
  <si>
    <t>Values are the mean ± SE. N/A, not available.</t>
  </si>
  <si>
    <t>UL27</t>
  </si>
  <si>
    <t>UL42</t>
  </si>
  <si>
    <t>UL47</t>
  </si>
  <si>
    <t>UL26</t>
  </si>
  <si>
    <t>Venus-US11</t>
  </si>
  <si>
    <t>tRFP-US12</t>
  </si>
  <si>
    <t>UL48</t>
  </si>
  <si>
    <t>UL50</t>
  </si>
  <si>
    <t>UL38</t>
  </si>
  <si>
    <t>US6</t>
  </si>
  <si>
    <t>UL25</t>
  </si>
  <si>
    <t>UL44</t>
  </si>
  <si>
    <t>US8</t>
  </si>
  <si>
    <t>UL21</t>
  </si>
  <si>
    <t>UL34</t>
  </si>
  <si>
    <t>UL22</t>
  </si>
  <si>
    <t>UL13</t>
  </si>
  <si>
    <t>UL31</t>
  </si>
  <si>
    <t>UL14</t>
  </si>
  <si>
    <t>US7</t>
  </si>
  <si>
    <t>UL35</t>
  </si>
  <si>
    <t>UL10</t>
  </si>
  <si>
    <t>UL1</t>
  </si>
  <si>
    <t>US9</t>
  </si>
  <si>
    <t>UL45</t>
  </si>
  <si>
    <t>US10</t>
  </si>
  <si>
    <t>UL23</t>
  </si>
  <si>
    <t>UL56</t>
  </si>
  <si>
    <t>US4</t>
  </si>
  <si>
    <t>Protein name</t>
    <phoneticPr fontId="2"/>
  </si>
  <si>
    <t>ABCB10</t>
  </si>
  <si>
    <t>ARF5</t>
  </si>
  <si>
    <t>ATP5A1</t>
  </si>
  <si>
    <t>BAG3</t>
  </si>
  <si>
    <t>BLOC1S2</t>
  </si>
  <si>
    <t>BRD9</t>
  </si>
  <si>
    <t>C1QC</t>
  </si>
  <si>
    <t>CFD</t>
  </si>
  <si>
    <t>DAXX</t>
  </si>
  <si>
    <t>DCTD</t>
  </si>
  <si>
    <t>DDX55</t>
  </si>
  <si>
    <t>DPM1</t>
  </si>
  <si>
    <t>ECHDC3</t>
  </si>
  <si>
    <t>EIF4A1</t>
  </si>
  <si>
    <t>ENSA</t>
  </si>
  <si>
    <t>EPDR1</t>
  </si>
  <si>
    <t>FAM96B</t>
  </si>
  <si>
    <t>GAN</t>
  </si>
  <si>
    <t>GANAB</t>
  </si>
  <si>
    <t>GCFC2</t>
  </si>
  <si>
    <t>GGCT</t>
  </si>
  <si>
    <t>GSTT2B</t>
  </si>
  <si>
    <t>HIST1H2BK</t>
  </si>
  <si>
    <t>HMGN5</t>
  </si>
  <si>
    <t>HNRNPC</t>
  </si>
  <si>
    <t>KAAG1</t>
  </si>
  <si>
    <t>KANSL2</t>
  </si>
  <si>
    <t>KCNH8</t>
  </si>
  <si>
    <t>KNTC1</t>
  </si>
  <si>
    <t>KRT8</t>
  </si>
  <si>
    <t>L1CAM</t>
  </si>
  <si>
    <t>MAPRE1</t>
  </si>
  <si>
    <t>MET</t>
  </si>
  <si>
    <t>MFAP1</t>
  </si>
  <si>
    <t>MPP5</t>
  </si>
  <si>
    <t>MRPL11</t>
  </si>
  <si>
    <t>NCAPH2</t>
  </si>
  <si>
    <t>NDUFA6</t>
  </si>
  <si>
    <t>NOC4L</t>
  </si>
  <si>
    <t>NPC1</t>
  </si>
  <si>
    <t>PAXBP1</t>
  </si>
  <si>
    <t>PBX2</t>
  </si>
  <si>
    <t>PGK2</t>
  </si>
  <si>
    <t>PHF21A</t>
  </si>
  <si>
    <t>PLPBP</t>
  </si>
  <si>
    <t>POGK</t>
  </si>
  <si>
    <t>POLR1C</t>
  </si>
  <si>
    <t>PPP4R1</t>
  </si>
  <si>
    <t>PRKACA</t>
  </si>
  <si>
    <t>PSME2</t>
  </si>
  <si>
    <t>PSME3</t>
  </si>
  <si>
    <t>RBM23</t>
  </si>
  <si>
    <t>RPA2</t>
  </si>
  <si>
    <t>RPL37AP8</t>
  </si>
  <si>
    <t>RPS27A</t>
  </si>
  <si>
    <t>SCP2</t>
  </si>
  <si>
    <t>STOML2</t>
  </si>
  <si>
    <t>TACC3</t>
  </si>
  <si>
    <t>TMC1</t>
  </si>
  <si>
    <t>TMOD3</t>
  </si>
  <si>
    <t>TPM2</t>
  </si>
  <si>
    <t>TRAFD1</t>
  </si>
  <si>
    <t>TSSC4</t>
  </si>
  <si>
    <t>UBE2V2</t>
  </si>
  <si>
    <t>ZBTB11</t>
  </si>
  <si>
    <t>ZNF644</t>
  </si>
  <si>
    <t>ZNHIT2</t>
  </si>
  <si>
    <t>ZRANB2</t>
  </si>
  <si>
    <t>Gene symbol</t>
    <phoneticPr fontId="2"/>
  </si>
  <si>
    <t>E</t>
    <phoneticPr fontId="2"/>
  </si>
  <si>
    <t>L</t>
    <phoneticPr fontId="2"/>
  </si>
  <si>
    <t>IE</t>
    <phoneticPr fontId="2"/>
  </si>
  <si>
    <t>No. of virus particles</t>
    <phoneticPr fontId="2"/>
  </si>
  <si>
    <t>Total (a)</t>
    <phoneticPr fontId="2"/>
  </si>
  <si>
    <t>Enveloped virions in perinuclear space (b)</t>
    <phoneticPr fontId="2"/>
  </si>
  <si>
    <t>Naked capsids in cytoplasm (c)</t>
    <phoneticPr fontId="2"/>
  </si>
  <si>
    <t>Enveloped virions in cytoplasm (d)</t>
    <phoneticPr fontId="2"/>
  </si>
  <si>
    <t>Total (a+b+c+d)</t>
    <phoneticPr fontId="2"/>
  </si>
  <si>
    <t>Gene class</t>
    <phoneticPr fontId="2"/>
  </si>
  <si>
    <t>Gene name</t>
    <phoneticPr fontId="2"/>
  </si>
  <si>
    <t>f3 vs f4 (q value)</t>
    <phoneticPr fontId="2"/>
  </si>
  <si>
    <t>Recombinant virus</t>
    <phoneticPr fontId="2"/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3-R1)</t>
    </r>
    <phoneticPr fontId="4"/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3-R2)</t>
    </r>
    <r>
      <rPr>
        <sz val="12"/>
        <color theme="1"/>
        <rFont val="ArialMT"/>
        <family val="2"/>
        <charset val="128"/>
      </rPr>
      <t/>
    </r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3-R3)</t>
    </r>
    <r>
      <rPr>
        <sz val="12"/>
        <color theme="1"/>
        <rFont val="ArialMT"/>
        <family val="2"/>
        <charset val="128"/>
      </rPr>
      <t/>
    </r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4-R1)</t>
    </r>
    <phoneticPr fontId="4"/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4-R2)</t>
    </r>
    <r>
      <rPr>
        <sz val="12"/>
        <color theme="1"/>
        <rFont val="ArialMT"/>
        <family val="2"/>
        <charset val="128"/>
      </rPr>
      <t/>
    </r>
  </si>
  <si>
    <r>
      <t>log</t>
    </r>
    <r>
      <rPr>
        <vertAlign val="subscript"/>
        <sz val="11"/>
        <rFont val="Arial"/>
        <family val="2"/>
      </rPr>
      <t>10</t>
    </r>
    <r>
      <rPr>
        <sz val="11"/>
        <rFont val="Arial"/>
        <family val="2"/>
      </rPr>
      <t>(scaled abundances_f4-R3)</t>
    </r>
    <r>
      <rPr>
        <sz val="12"/>
        <color theme="1"/>
        <rFont val="ArialMT"/>
        <family val="2"/>
        <charset val="128"/>
      </rPr>
      <t/>
    </r>
  </si>
  <si>
    <r>
      <t>Cell number of each subpopulation/10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 xml:space="preserve"> cells of entire population</t>
    </r>
  </si>
  <si>
    <r>
      <t>PFU in each subpopulation/10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 xml:space="preserve"> cells of entire population</t>
    </r>
  </si>
  <si>
    <r>
      <t>Oligonucleotide sequence (5</t>
    </r>
    <r>
      <rPr>
        <sz val="11"/>
        <color rgb="FF000000"/>
        <rFont val="Times New Roman"/>
        <family val="1"/>
      </rPr>
      <t>′</t>
    </r>
    <r>
      <rPr>
        <sz val="11"/>
        <color rgb="FF000000"/>
        <rFont val="Arial"/>
        <family val="2"/>
      </rPr>
      <t>-3</t>
    </r>
    <r>
      <rPr>
        <sz val="11"/>
        <color rgb="FF000000"/>
        <rFont val="Times New Roman"/>
        <family val="1"/>
      </rPr>
      <t>′</t>
    </r>
    <r>
      <rPr>
        <sz val="11"/>
        <color rgb="FF000000"/>
        <rFont val="Arial"/>
        <family val="2"/>
      </rPr>
      <t>)</t>
    </r>
  </si>
  <si>
    <r>
      <t>E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 xml:space="preserve">coli </t>
    </r>
    <r>
      <rPr>
        <sz val="11"/>
        <color rgb="FF000000"/>
        <rFont val="Arial"/>
        <family val="2"/>
      </rPr>
      <t>GS1873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ontaining HSV-BAC</t>
    </r>
  </si>
  <si>
    <r>
      <t>E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 xml:space="preserve">coli </t>
    </r>
    <r>
      <rPr>
        <sz val="11"/>
        <color rgb="FF000000"/>
        <rFont val="Arial"/>
        <family val="2"/>
      </rPr>
      <t>GS1783/pYEbac102Cre</t>
    </r>
  </si>
  <si>
    <r>
      <t>E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 xml:space="preserve">coli </t>
    </r>
    <r>
      <rPr>
        <sz val="11"/>
        <color rgb="FF000000"/>
        <rFont val="Arial"/>
        <family val="2"/>
      </rPr>
      <t>GS1783/pYEbac102Cre carrying Venus fused to N-terminus of Us11</t>
    </r>
  </si>
  <si>
    <r>
      <t>q-values represent p-values derived from Student’s</t>
    </r>
    <r>
      <rPr>
        <i/>
        <sz val="11"/>
        <rFont val="Arial"/>
        <family val="2"/>
      </rPr>
      <t xml:space="preserve"> t</t>
    </r>
    <r>
      <rPr>
        <sz val="11"/>
        <rFont val="Arial"/>
        <family val="2"/>
      </rPr>
      <t>-test, adjusted for multiple comparisons using the false discovery rate (FDR) method.</t>
    </r>
  </si>
  <si>
    <t>Supplementary Table 1A. Oligonucleotide sequences, plasmid, and E. coli GS1873 containing HSV-BAC for the construction of recombinant viruses or mutagenesis.</t>
    <phoneticPr fontId="2"/>
  </si>
  <si>
    <t>Supplementary Table 1B. Number of cells and PFU attached to each subpopulation in Fig. 4D and E.</t>
    <phoneticPr fontId="2"/>
  </si>
  <si>
    <t>Supplementary Table 1E. Differentially expressed viral proteins between f3 and f4 subpopulations.</t>
    <phoneticPr fontId="2"/>
  </si>
  <si>
    <t>SupplementaryTable 1F. Differentially expressed host proteins between f3 and f4 subpopulations.</t>
    <phoneticPr fontId="2"/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average_f4/average_f3)</t>
    </r>
    <phoneticPr fontId="2"/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average_f4 / average_f3)</t>
    </r>
    <phoneticPr fontId="2"/>
  </si>
  <si>
    <t>Supplementary Table 1C. Raw count data from electron microscopic analysis of f2 to f4 subpopulations 24 h after infection.</t>
    <phoneticPr fontId="2"/>
  </si>
  <si>
    <t>Supplementary Table 1D. Raw count data from electron microscopic analysis of f2 to f4 subpopulations 8 h after infectio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0_ "/>
  </numFmts>
  <fonts count="16">
    <font>
      <sz val="12"/>
      <color theme="1"/>
      <name val="游ゴシック"/>
      <family val="2"/>
      <charset val="128"/>
      <scheme val="minor"/>
    </font>
    <font>
      <sz val="12"/>
      <color theme="1"/>
      <name val="ArialMT"/>
      <family val="2"/>
      <charset val="128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ArialMT"/>
      <family val="2"/>
      <charset val="128"/>
    </font>
    <font>
      <sz val="10"/>
      <color theme="1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vertAlign val="subscript"/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Times New Roman"/>
      <family val="1"/>
    </font>
    <font>
      <i/>
      <sz val="11"/>
      <color rgb="FF00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0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7" fontId="0" fillId="0" borderId="0" xfId="0" applyNumberFormat="1">
      <alignment vertical="center"/>
    </xf>
    <xf numFmtId="0" fontId="7" fillId="0" borderId="35" xfId="0" applyFont="1" applyBorder="1" applyAlignment="1">
      <alignment horizontal="center" vertical="center"/>
    </xf>
    <xf numFmtId="176" fontId="7" fillId="0" borderId="35" xfId="0" applyNumberFormat="1" applyFont="1" applyBorder="1" applyAlignment="1">
      <alignment horizontal="center" vertical="center"/>
    </xf>
    <xf numFmtId="176" fontId="8" fillId="0" borderId="35" xfId="0" applyNumberFormat="1" applyFont="1" applyBorder="1" applyAlignment="1">
      <alignment horizontal="center" vertical="center"/>
    </xf>
    <xf numFmtId="177" fontId="8" fillId="0" borderId="35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 wrapText="1"/>
    </xf>
    <xf numFmtId="176" fontId="7" fillId="0" borderId="19" xfId="0" applyNumberFormat="1" applyFont="1" applyBorder="1" applyAlignment="1">
      <alignment horizontal="center" vertical="center" wrapText="1"/>
    </xf>
    <xf numFmtId="177" fontId="8" fillId="0" borderId="19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19" xfId="0" applyFont="1" applyBorder="1" applyAlignment="1">
      <alignment horizontal="center" vertical="center" wrapText="1"/>
    </xf>
    <xf numFmtId="177" fontId="7" fillId="0" borderId="19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0" fontId="8" fillId="0" borderId="35" xfId="0" applyFont="1" applyBorder="1" applyAlignment="1">
      <alignment horizontal="center" vertical="center"/>
    </xf>
    <xf numFmtId="177" fontId="7" fillId="0" borderId="35" xfId="0" applyNumberFormat="1" applyFont="1" applyBorder="1" applyAlignment="1">
      <alignment horizontal="center"/>
    </xf>
    <xf numFmtId="0" fontId="8" fillId="0" borderId="0" xfId="0" applyFont="1">
      <alignment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39" xfId="0" applyFont="1" applyBorder="1">
      <alignment vertical="center"/>
    </xf>
    <xf numFmtId="0" fontId="11" fillId="0" borderId="32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1" fillId="0" borderId="34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 wrapText="1"/>
    </xf>
    <xf numFmtId="0" fontId="11" fillId="0" borderId="28" xfId="0" applyFont="1" applyBorder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15" fillId="0" borderId="35" xfId="0" applyFont="1" applyBorder="1" applyAlignment="1">
      <alignment horizontal="center" vertical="center"/>
    </xf>
    <xf numFmtId="0" fontId="10" fillId="0" borderId="9" xfId="0" applyFont="1" applyBorder="1" applyAlignment="1">
      <alignment horizontal="left" vertical="center"/>
    </xf>
    <xf numFmtId="0" fontId="11" fillId="0" borderId="27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 vertical="center" wrapText="1"/>
    </xf>
    <xf numFmtId="0" fontId="11" fillId="2" borderId="27" xfId="0" applyFont="1" applyFill="1" applyBorder="1" applyAlignment="1">
      <alignment horizontal="center" vertical="center"/>
    </xf>
    <xf numFmtId="0" fontId="11" fillId="2" borderId="29" xfId="0" applyFont="1" applyFill="1" applyBorder="1" applyAlignment="1">
      <alignment horizontal="center" vertical="center"/>
    </xf>
    <xf numFmtId="0" fontId="14" fillId="0" borderId="27" xfId="0" applyFont="1" applyBorder="1" applyAlignment="1">
      <alignment horizontal="center" vertical="center" wrapText="1"/>
    </xf>
    <xf numFmtId="0" fontId="14" fillId="0" borderId="29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vertical="center" wrapText="1"/>
    </xf>
    <xf numFmtId="0" fontId="14" fillId="0" borderId="30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2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40" xfId="0" applyFont="1" applyBorder="1" applyAlignment="1">
      <alignment horizontal="left" vertical="center" wrapText="1"/>
    </xf>
    <xf numFmtId="0" fontId="6" fillId="0" borderId="35" xfId="0" applyFont="1" applyBorder="1" applyAlignment="1">
      <alignment horizontal="left" vertical="center"/>
    </xf>
  </cellXfs>
  <cellStyles count="2">
    <cellStyle name="標準" xfId="0" builtinId="0"/>
    <cellStyle name="標準 2" xfId="1" xr:uid="{70FE85D9-6947-D24A-8F39-418A2631D9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E5EEE-26AE-3E4C-BED2-CF1C447AE645}">
  <dimension ref="B1:F6"/>
  <sheetViews>
    <sheetView tabSelected="1" zoomScaleNormal="100" workbookViewId="0">
      <selection activeCell="C12" sqref="C12"/>
    </sheetView>
  </sheetViews>
  <sheetFormatPr defaultColWidth="11.453125" defaultRowHeight="13.8"/>
  <cols>
    <col min="1" max="1" width="5.453125" style="23" customWidth="1"/>
    <col min="2" max="2" width="19.453125" style="23" customWidth="1"/>
    <col min="3" max="3" width="36.08984375" style="23" customWidth="1"/>
    <col min="4" max="4" width="29.90625" style="23" customWidth="1"/>
    <col min="5" max="5" width="18.453125" style="23" bestFit="1" customWidth="1"/>
    <col min="6" max="6" width="27.6328125" style="23" customWidth="1"/>
    <col min="7" max="16384" width="11.453125" style="23"/>
  </cols>
  <sheetData>
    <row r="1" spans="2:6" ht="14.4" thickBot="1">
      <c r="B1" s="71" t="s">
        <v>324</v>
      </c>
      <c r="C1" s="71"/>
      <c r="D1" s="71"/>
      <c r="E1" s="71"/>
      <c r="F1" s="71"/>
    </row>
    <row r="2" spans="2:6" ht="28.8" thickBot="1">
      <c r="B2" s="65" t="s">
        <v>310</v>
      </c>
      <c r="C2" s="66" t="s">
        <v>76</v>
      </c>
      <c r="D2" s="66" t="s">
        <v>319</v>
      </c>
      <c r="E2" s="66" t="s">
        <v>77</v>
      </c>
      <c r="F2" s="67" t="s">
        <v>320</v>
      </c>
    </row>
    <row r="3" spans="2:6" ht="55.8" thickBot="1">
      <c r="B3" s="72" t="s">
        <v>78</v>
      </c>
      <c r="C3" s="75" t="s">
        <v>79</v>
      </c>
      <c r="D3" s="68" t="s">
        <v>80</v>
      </c>
      <c r="E3" s="78" t="s">
        <v>81</v>
      </c>
      <c r="F3" s="80" t="s">
        <v>321</v>
      </c>
    </row>
    <row r="4" spans="2:6" ht="55.8" thickBot="1">
      <c r="B4" s="73"/>
      <c r="C4" s="76"/>
      <c r="D4" s="68" t="s">
        <v>82</v>
      </c>
      <c r="E4" s="79"/>
      <c r="F4" s="81"/>
    </row>
    <row r="5" spans="2:6" ht="69.900000000000006" customHeight="1" thickBot="1">
      <c r="B5" s="73"/>
      <c r="C5" s="76"/>
      <c r="D5" s="68" t="s">
        <v>83</v>
      </c>
      <c r="E5" s="82" t="s">
        <v>84</v>
      </c>
      <c r="F5" s="83" t="s">
        <v>322</v>
      </c>
    </row>
    <row r="6" spans="2:6" ht="55.8" thickBot="1">
      <c r="B6" s="74"/>
      <c r="C6" s="77"/>
      <c r="D6" s="68" t="s">
        <v>85</v>
      </c>
      <c r="E6" s="77"/>
      <c r="F6" s="81"/>
    </row>
  </sheetData>
  <mergeCells count="7">
    <mergeCell ref="B1:F1"/>
    <mergeCell ref="B3:B6"/>
    <mergeCell ref="C3:C6"/>
    <mergeCell ref="E3:E4"/>
    <mergeCell ref="F3:F4"/>
    <mergeCell ref="E5:E6"/>
    <mergeCell ref="F5:F6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EFEBF-E1F0-A446-9CDA-1731C288C8C2}">
  <dimension ref="B1:G39"/>
  <sheetViews>
    <sheetView workbookViewId="0">
      <selection activeCell="B1" sqref="B1:G1"/>
    </sheetView>
  </sheetViews>
  <sheetFormatPr defaultColWidth="11.453125" defaultRowHeight="13.8"/>
  <cols>
    <col min="1" max="3" width="11.453125" style="23"/>
    <col min="4" max="4" width="13.6328125" style="23" customWidth="1"/>
    <col min="5" max="5" width="11.453125" style="23"/>
    <col min="6" max="6" width="14.36328125" style="23" customWidth="1"/>
    <col min="7" max="7" width="30.6328125" style="23" customWidth="1"/>
    <col min="8" max="16384" width="11.453125" style="23"/>
  </cols>
  <sheetData>
    <row r="1" spans="2:7" ht="14.4" thickBot="1">
      <c r="B1" s="71" t="s">
        <v>325</v>
      </c>
      <c r="C1" s="71"/>
      <c r="D1" s="71"/>
      <c r="E1" s="71"/>
      <c r="F1" s="71"/>
      <c r="G1" s="71"/>
    </row>
    <row r="2" spans="2:7" ht="72" thickBot="1">
      <c r="B2" s="53" t="s">
        <v>86</v>
      </c>
      <c r="C2" s="54" t="s">
        <v>87</v>
      </c>
      <c r="D2" s="54" t="s">
        <v>317</v>
      </c>
      <c r="E2" s="54" t="s">
        <v>88</v>
      </c>
      <c r="F2" s="54" t="s">
        <v>318</v>
      </c>
      <c r="G2" s="55" t="s">
        <v>89</v>
      </c>
    </row>
    <row r="3" spans="2:7">
      <c r="B3" s="56">
        <v>4</v>
      </c>
      <c r="C3" s="57" t="s">
        <v>90</v>
      </c>
      <c r="D3" s="57" t="s">
        <v>91</v>
      </c>
      <c r="E3" s="57" t="s">
        <v>92</v>
      </c>
      <c r="F3" s="57" t="s">
        <v>93</v>
      </c>
      <c r="G3" s="58" t="s">
        <v>94</v>
      </c>
    </row>
    <row r="4" spans="2:7">
      <c r="B4" s="59">
        <v>4</v>
      </c>
      <c r="C4" s="60" t="s">
        <v>4</v>
      </c>
      <c r="D4" s="60" t="s">
        <v>95</v>
      </c>
      <c r="E4" s="60" t="s">
        <v>96</v>
      </c>
      <c r="F4" s="60" t="s">
        <v>97</v>
      </c>
      <c r="G4" s="61" t="s">
        <v>98</v>
      </c>
    </row>
    <row r="5" spans="2:7">
      <c r="B5" s="59">
        <v>4</v>
      </c>
      <c r="C5" s="60" t="s">
        <v>5</v>
      </c>
      <c r="D5" s="60" t="s">
        <v>99</v>
      </c>
      <c r="E5" s="60" t="s">
        <v>99</v>
      </c>
      <c r="F5" s="60" t="s">
        <v>99</v>
      </c>
      <c r="G5" s="61" t="s">
        <v>99</v>
      </c>
    </row>
    <row r="6" spans="2:7">
      <c r="B6" s="59">
        <v>4</v>
      </c>
      <c r="C6" s="60" t="s">
        <v>6</v>
      </c>
      <c r="D6" s="60" t="s">
        <v>99</v>
      </c>
      <c r="E6" s="60" t="s">
        <v>99</v>
      </c>
      <c r="F6" s="60" t="s">
        <v>99</v>
      </c>
      <c r="G6" s="61" t="s">
        <v>99</v>
      </c>
    </row>
    <row r="7" spans="2:7">
      <c r="B7" s="59">
        <v>4</v>
      </c>
      <c r="C7" s="60" t="s">
        <v>100</v>
      </c>
      <c r="D7" s="60" t="s">
        <v>99</v>
      </c>
      <c r="E7" s="60" t="s">
        <v>99</v>
      </c>
      <c r="F7" s="60" t="s">
        <v>99</v>
      </c>
      <c r="G7" s="61" t="s">
        <v>99</v>
      </c>
    </row>
    <row r="8" spans="2:7">
      <c r="B8" s="59">
        <v>4</v>
      </c>
      <c r="C8" s="60" t="s">
        <v>101</v>
      </c>
      <c r="D8" s="60" t="s">
        <v>99</v>
      </c>
      <c r="E8" s="60" t="s">
        <v>99</v>
      </c>
      <c r="F8" s="60" t="s">
        <v>99</v>
      </c>
      <c r="G8" s="61" t="s">
        <v>99</v>
      </c>
    </row>
    <row r="9" spans="2:7">
      <c r="B9" s="59">
        <v>6</v>
      </c>
      <c r="C9" s="60" t="s">
        <v>90</v>
      </c>
      <c r="D9" s="60" t="s">
        <v>102</v>
      </c>
      <c r="E9" s="60" t="s">
        <v>103</v>
      </c>
      <c r="F9" s="60" t="s">
        <v>104</v>
      </c>
      <c r="G9" s="61" t="s">
        <v>105</v>
      </c>
    </row>
    <row r="10" spans="2:7">
      <c r="B10" s="59">
        <v>6</v>
      </c>
      <c r="C10" s="60" t="s">
        <v>4</v>
      </c>
      <c r="D10" s="60" t="s">
        <v>106</v>
      </c>
      <c r="E10" s="60" t="s">
        <v>107</v>
      </c>
      <c r="F10" s="60" t="s">
        <v>108</v>
      </c>
      <c r="G10" s="61" t="s">
        <v>109</v>
      </c>
    </row>
    <row r="11" spans="2:7">
      <c r="B11" s="59">
        <v>6</v>
      </c>
      <c r="C11" s="60" t="s">
        <v>5</v>
      </c>
      <c r="D11" s="60" t="s">
        <v>110</v>
      </c>
      <c r="E11" s="60" t="s">
        <v>111</v>
      </c>
      <c r="F11" s="60" t="s">
        <v>112</v>
      </c>
      <c r="G11" s="61" t="s">
        <v>113</v>
      </c>
    </row>
    <row r="12" spans="2:7">
      <c r="B12" s="59">
        <v>6</v>
      </c>
      <c r="C12" s="60" t="s">
        <v>6</v>
      </c>
      <c r="D12" s="60" t="s">
        <v>99</v>
      </c>
      <c r="E12" s="60" t="s">
        <v>99</v>
      </c>
      <c r="F12" s="60" t="s">
        <v>99</v>
      </c>
      <c r="G12" s="61" t="s">
        <v>99</v>
      </c>
    </row>
    <row r="13" spans="2:7">
      <c r="B13" s="59">
        <v>6</v>
      </c>
      <c r="C13" s="60" t="s">
        <v>100</v>
      </c>
      <c r="D13" s="60" t="s">
        <v>99</v>
      </c>
      <c r="E13" s="60" t="s">
        <v>99</v>
      </c>
      <c r="F13" s="60" t="s">
        <v>99</v>
      </c>
      <c r="G13" s="61" t="s">
        <v>99</v>
      </c>
    </row>
    <row r="14" spans="2:7">
      <c r="B14" s="59">
        <v>6</v>
      </c>
      <c r="C14" s="60" t="s">
        <v>101</v>
      </c>
      <c r="D14" s="60" t="s">
        <v>99</v>
      </c>
      <c r="E14" s="60" t="s">
        <v>99</v>
      </c>
      <c r="F14" s="60" t="s">
        <v>99</v>
      </c>
      <c r="G14" s="61" t="s">
        <v>99</v>
      </c>
    </row>
    <row r="15" spans="2:7">
      <c r="B15" s="59">
        <v>8</v>
      </c>
      <c r="C15" s="60" t="s">
        <v>90</v>
      </c>
      <c r="D15" s="60" t="s">
        <v>114</v>
      </c>
      <c r="E15" s="60" t="s">
        <v>115</v>
      </c>
      <c r="F15" s="60" t="s">
        <v>116</v>
      </c>
      <c r="G15" s="61" t="s">
        <v>117</v>
      </c>
    </row>
    <row r="16" spans="2:7">
      <c r="B16" s="59">
        <v>8</v>
      </c>
      <c r="C16" s="60" t="s">
        <v>4</v>
      </c>
      <c r="D16" s="60" t="s">
        <v>118</v>
      </c>
      <c r="E16" s="60" t="s">
        <v>119</v>
      </c>
      <c r="F16" s="60" t="s">
        <v>120</v>
      </c>
      <c r="G16" s="61" t="s">
        <v>121</v>
      </c>
    </row>
    <row r="17" spans="2:7">
      <c r="B17" s="59">
        <v>8</v>
      </c>
      <c r="C17" s="60" t="s">
        <v>5</v>
      </c>
      <c r="D17" s="60" t="s">
        <v>122</v>
      </c>
      <c r="E17" s="60" t="s">
        <v>123</v>
      </c>
      <c r="F17" s="60" t="s">
        <v>124</v>
      </c>
      <c r="G17" s="61" t="s">
        <v>125</v>
      </c>
    </row>
    <row r="18" spans="2:7">
      <c r="B18" s="59">
        <v>8</v>
      </c>
      <c r="C18" s="60" t="s">
        <v>6</v>
      </c>
      <c r="D18" s="60" t="s">
        <v>126</v>
      </c>
      <c r="E18" s="60" t="s">
        <v>127</v>
      </c>
      <c r="F18" s="60" t="s">
        <v>128</v>
      </c>
      <c r="G18" s="61" t="s">
        <v>129</v>
      </c>
    </row>
    <row r="19" spans="2:7">
      <c r="B19" s="59">
        <v>8</v>
      </c>
      <c r="C19" s="60" t="s">
        <v>100</v>
      </c>
      <c r="D19" s="60" t="s">
        <v>99</v>
      </c>
      <c r="E19" s="60" t="s">
        <v>99</v>
      </c>
      <c r="F19" s="60" t="s">
        <v>99</v>
      </c>
      <c r="G19" s="61" t="s">
        <v>99</v>
      </c>
    </row>
    <row r="20" spans="2:7">
      <c r="B20" s="59">
        <v>8</v>
      </c>
      <c r="C20" s="60" t="s">
        <v>101</v>
      </c>
      <c r="D20" s="60" t="s">
        <v>99</v>
      </c>
      <c r="E20" s="60" t="s">
        <v>99</v>
      </c>
      <c r="F20" s="60" t="s">
        <v>99</v>
      </c>
      <c r="G20" s="61" t="s">
        <v>99</v>
      </c>
    </row>
    <row r="21" spans="2:7">
      <c r="B21" s="59">
        <v>10</v>
      </c>
      <c r="C21" s="60" t="s">
        <v>90</v>
      </c>
      <c r="D21" s="60" t="s">
        <v>130</v>
      </c>
      <c r="E21" s="60" t="s">
        <v>131</v>
      </c>
      <c r="F21" s="60" t="s">
        <v>132</v>
      </c>
      <c r="G21" s="61" t="s">
        <v>133</v>
      </c>
    </row>
    <row r="22" spans="2:7">
      <c r="B22" s="59">
        <v>10</v>
      </c>
      <c r="C22" s="60" t="s">
        <v>4</v>
      </c>
      <c r="D22" s="60" t="s">
        <v>134</v>
      </c>
      <c r="E22" s="60" t="s">
        <v>135</v>
      </c>
      <c r="F22" s="60" t="s">
        <v>136</v>
      </c>
      <c r="G22" s="61" t="s">
        <v>137</v>
      </c>
    </row>
    <row r="23" spans="2:7">
      <c r="B23" s="59">
        <v>10</v>
      </c>
      <c r="C23" s="60" t="s">
        <v>5</v>
      </c>
      <c r="D23" s="60" t="s">
        <v>138</v>
      </c>
      <c r="E23" s="60" t="s">
        <v>139</v>
      </c>
      <c r="F23" s="60" t="s">
        <v>140</v>
      </c>
      <c r="G23" s="61" t="s">
        <v>141</v>
      </c>
    </row>
    <row r="24" spans="2:7">
      <c r="B24" s="59">
        <v>10</v>
      </c>
      <c r="C24" s="60" t="s">
        <v>6</v>
      </c>
      <c r="D24" s="60" t="s">
        <v>142</v>
      </c>
      <c r="E24" s="60" t="s">
        <v>143</v>
      </c>
      <c r="F24" s="60" t="s">
        <v>144</v>
      </c>
      <c r="G24" s="61" t="s">
        <v>145</v>
      </c>
    </row>
    <row r="25" spans="2:7">
      <c r="B25" s="59">
        <v>10</v>
      </c>
      <c r="C25" s="60" t="s">
        <v>100</v>
      </c>
      <c r="D25" s="60" t="s">
        <v>146</v>
      </c>
      <c r="E25" s="60" t="s">
        <v>147</v>
      </c>
      <c r="F25" s="60" t="s">
        <v>148</v>
      </c>
      <c r="G25" s="61" t="s">
        <v>149</v>
      </c>
    </row>
    <row r="26" spans="2:7">
      <c r="B26" s="59">
        <v>10</v>
      </c>
      <c r="C26" s="60" t="s">
        <v>101</v>
      </c>
      <c r="D26" s="60" t="s">
        <v>99</v>
      </c>
      <c r="E26" s="60" t="s">
        <v>99</v>
      </c>
      <c r="F26" s="60" t="s">
        <v>99</v>
      </c>
      <c r="G26" s="61" t="s">
        <v>99</v>
      </c>
    </row>
    <row r="27" spans="2:7">
      <c r="B27" s="59">
        <v>12</v>
      </c>
      <c r="C27" s="60" t="s">
        <v>90</v>
      </c>
      <c r="D27" s="60" t="s">
        <v>150</v>
      </c>
      <c r="E27" s="60" t="s">
        <v>151</v>
      </c>
      <c r="F27" s="60" t="s">
        <v>152</v>
      </c>
      <c r="G27" s="61" t="s">
        <v>153</v>
      </c>
    </row>
    <row r="28" spans="2:7">
      <c r="B28" s="59">
        <v>12</v>
      </c>
      <c r="C28" s="60" t="s">
        <v>4</v>
      </c>
      <c r="D28" s="60" t="s">
        <v>154</v>
      </c>
      <c r="E28" s="60" t="s">
        <v>155</v>
      </c>
      <c r="F28" s="60" t="s">
        <v>156</v>
      </c>
      <c r="G28" s="61" t="s">
        <v>157</v>
      </c>
    </row>
    <row r="29" spans="2:7">
      <c r="B29" s="59">
        <v>12</v>
      </c>
      <c r="C29" s="60" t="s">
        <v>5</v>
      </c>
      <c r="D29" s="60" t="s">
        <v>158</v>
      </c>
      <c r="E29" s="60" t="s">
        <v>159</v>
      </c>
      <c r="F29" s="60" t="s">
        <v>160</v>
      </c>
      <c r="G29" s="61" t="s">
        <v>161</v>
      </c>
    </row>
    <row r="30" spans="2:7">
      <c r="B30" s="59">
        <v>12</v>
      </c>
      <c r="C30" s="60" t="s">
        <v>6</v>
      </c>
      <c r="D30" s="60" t="s">
        <v>162</v>
      </c>
      <c r="E30" s="60" t="s">
        <v>163</v>
      </c>
      <c r="F30" s="60" t="s">
        <v>164</v>
      </c>
      <c r="G30" s="61" t="s">
        <v>165</v>
      </c>
    </row>
    <row r="31" spans="2:7">
      <c r="B31" s="59">
        <v>12</v>
      </c>
      <c r="C31" s="60" t="s">
        <v>100</v>
      </c>
      <c r="D31" s="60" t="s">
        <v>166</v>
      </c>
      <c r="E31" s="60" t="s">
        <v>167</v>
      </c>
      <c r="F31" s="60" t="s">
        <v>168</v>
      </c>
      <c r="G31" s="61" t="s">
        <v>169</v>
      </c>
    </row>
    <row r="32" spans="2:7">
      <c r="B32" s="59">
        <v>12</v>
      </c>
      <c r="C32" s="60" t="s">
        <v>101</v>
      </c>
      <c r="D32" s="60" t="s">
        <v>170</v>
      </c>
      <c r="E32" s="60" t="s">
        <v>171</v>
      </c>
      <c r="F32" s="60" t="s">
        <v>172</v>
      </c>
      <c r="G32" s="61" t="s">
        <v>173</v>
      </c>
    </row>
    <row r="33" spans="2:7">
      <c r="B33" s="59">
        <v>24</v>
      </c>
      <c r="C33" s="60" t="s">
        <v>90</v>
      </c>
      <c r="D33" s="60" t="s">
        <v>174</v>
      </c>
      <c r="E33" s="60" t="s">
        <v>175</v>
      </c>
      <c r="F33" s="60" t="s">
        <v>176</v>
      </c>
      <c r="G33" s="61" t="s">
        <v>177</v>
      </c>
    </row>
    <row r="34" spans="2:7">
      <c r="B34" s="59">
        <v>24</v>
      </c>
      <c r="C34" s="60" t="s">
        <v>4</v>
      </c>
      <c r="D34" s="60" t="s">
        <v>178</v>
      </c>
      <c r="E34" s="60" t="s">
        <v>179</v>
      </c>
      <c r="F34" s="60" t="s">
        <v>180</v>
      </c>
      <c r="G34" s="61" t="s">
        <v>181</v>
      </c>
    </row>
    <row r="35" spans="2:7">
      <c r="B35" s="59">
        <v>24</v>
      </c>
      <c r="C35" s="60" t="s">
        <v>5</v>
      </c>
      <c r="D35" s="60" t="s">
        <v>182</v>
      </c>
      <c r="E35" s="60" t="s">
        <v>183</v>
      </c>
      <c r="F35" s="60" t="s">
        <v>184</v>
      </c>
      <c r="G35" s="61" t="s">
        <v>185</v>
      </c>
    </row>
    <row r="36" spans="2:7">
      <c r="B36" s="59">
        <v>24</v>
      </c>
      <c r="C36" s="60" t="s">
        <v>6</v>
      </c>
      <c r="D36" s="60" t="s">
        <v>186</v>
      </c>
      <c r="E36" s="60" t="s">
        <v>187</v>
      </c>
      <c r="F36" s="60" t="s">
        <v>188</v>
      </c>
      <c r="G36" s="61" t="s">
        <v>189</v>
      </c>
    </row>
    <row r="37" spans="2:7">
      <c r="B37" s="59">
        <v>24</v>
      </c>
      <c r="C37" s="60" t="s">
        <v>100</v>
      </c>
      <c r="D37" s="60" t="s">
        <v>190</v>
      </c>
      <c r="E37" s="60" t="s">
        <v>191</v>
      </c>
      <c r="F37" s="60" t="s">
        <v>192</v>
      </c>
      <c r="G37" s="61" t="s">
        <v>193</v>
      </c>
    </row>
    <row r="38" spans="2:7" ht="14.4" thickBot="1">
      <c r="B38" s="62">
        <v>24</v>
      </c>
      <c r="C38" s="63" t="s">
        <v>101</v>
      </c>
      <c r="D38" s="63" t="s">
        <v>194</v>
      </c>
      <c r="E38" s="63" t="s">
        <v>195</v>
      </c>
      <c r="F38" s="63" t="s">
        <v>196</v>
      </c>
      <c r="G38" s="64" t="s">
        <v>197</v>
      </c>
    </row>
    <row r="39" spans="2:7">
      <c r="B39" s="84" t="s">
        <v>198</v>
      </c>
      <c r="C39" s="84"/>
      <c r="D39" s="84"/>
      <c r="E39" s="84"/>
      <c r="F39" s="84"/>
      <c r="G39" s="84"/>
    </row>
  </sheetData>
  <mergeCells count="2">
    <mergeCell ref="B39:G39"/>
    <mergeCell ref="B1:G1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52A19-ABEE-DA45-82EC-911AAE4751FD}">
  <dimension ref="B1:J48"/>
  <sheetViews>
    <sheetView zoomScaleNormal="100" workbookViewId="0">
      <selection activeCell="B1" sqref="B1:J1"/>
    </sheetView>
  </sheetViews>
  <sheetFormatPr defaultColWidth="10.6328125" defaultRowHeight="13.8"/>
  <cols>
    <col min="1" max="6" width="10.6328125" style="23"/>
    <col min="7" max="7" width="17.453125" style="23" customWidth="1"/>
    <col min="8" max="8" width="14.453125" style="23" customWidth="1"/>
    <col min="9" max="9" width="13.36328125" style="23" customWidth="1"/>
    <col min="10" max="10" width="12.6328125" style="23" customWidth="1"/>
    <col min="11" max="16384" width="10.6328125" style="23"/>
  </cols>
  <sheetData>
    <row r="1" spans="2:10" ht="20.25" customHeight="1" thickBot="1">
      <c r="B1" s="85" t="s">
        <v>330</v>
      </c>
      <c r="C1" s="85"/>
      <c r="D1" s="85"/>
      <c r="E1" s="85"/>
      <c r="F1" s="85"/>
      <c r="G1" s="85"/>
      <c r="H1" s="85"/>
      <c r="I1" s="85"/>
      <c r="J1" s="85"/>
    </row>
    <row r="2" spans="2:10" ht="14.4" thickBot="1">
      <c r="C2" s="96" t="s">
        <v>0</v>
      </c>
      <c r="D2" s="97"/>
      <c r="E2" s="97"/>
      <c r="F2" s="98"/>
      <c r="G2" s="86" t="s">
        <v>303</v>
      </c>
      <c r="H2" s="86" t="s">
        <v>304</v>
      </c>
      <c r="I2" s="86" t="s">
        <v>305</v>
      </c>
      <c r="J2" s="88" t="s">
        <v>306</v>
      </c>
    </row>
    <row r="3" spans="2:10" ht="29.25" customHeight="1" thickBot="1">
      <c r="C3" s="24" t="s">
        <v>1</v>
      </c>
      <c r="D3" s="25" t="s">
        <v>2</v>
      </c>
      <c r="E3" s="26" t="s">
        <v>3</v>
      </c>
      <c r="F3" s="27" t="s">
        <v>302</v>
      </c>
      <c r="G3" s="87"/>
      <c r="H3" s="87"/>
      <c r="I3" s="87"/>
      <c r="J3" s="89"/>
    </row>
    <row r="4" spans="2:10">
      <c r="B4" s="93" t="s">
        <v>4</v>
      </c>
      <c r="C4" s="29">
        <v>0</v>
      </c>
      <c r="D4" s="30">
        <v>0</v>
      </c>
      <c r="E4" s="31">
        <v>0</v>
      </c>
      <c r="F4" s="28">
        <v>0</v>
      </c>
      <c r="G4" s="28">
        <v>0</v>
      </c>
      <c r="H4" s="32">
        <v>0</v>
      </c>
      <c r="I4" s="28">
        <v>0</v>
      </c>
      <c r="J4" s="28">
        <f t="shared" ref="J4:J47" si="0">F4+G4+H4+I4</f>
        <v>0</v>
      </c>
    </row>
    <row r="5" spans="2:10">
      <c r="B5" s="94"/>
      <c r="C5" s="34">
        <v>0</v>
      </c>
      <c r="D5" s="35">
        <v>0</v>
      </c>
      <c r="E5" s="36">
        <v>0</v>
      </c>
      <c r="F5" s="33">
        <v>0</v>
      </c>
      <c r="G5" s="33">
        <v>0</v>
      </c>
      <c r="H5" s="7">
        <v>0</v>
      </c>
      <c r="I5" s="33">
        <v>0</v>
      </c>
      <c r="J5" s="33">
        <f t="shared" si="0"/>
        <v>0</v>
      </c>
    </row>
    <row r="6" spans="2:10">
      <c r="B6" s="94"/>
      <c r="C6" s="34">
        <v>0</v>
      </c>
      <c r="D6" s="35">
        <v>0</v>
      </c>
      <c r="E6" s="36">
        <v>0</v>
      </c>
      <c r="F6" s="33">
        <v>0</v>
      </c>
      <c r="G6" s="33">
        <v>0</v>
      </c>
      <c r="H6" s="7">
        <v>0</v>
      </c>
      <c r="I6" s="33">
        <v>0</v>
      </c>
      <c r="J6" s="33">
        <f t="shared" si="0"/>
        <v>0</v>
      </c>
    </row>
    <row r="7" spans="2:10">
      <c r="B7" s="94"/>
      <c r="C7" s="34">
        <v>0</v>
      </c>
      <c r="D7" s="35">
        <v>0</v>
      </c>
      <c r="E7" s="36">
        <v>0</v>
      </c>
      <c r="F7" s="33">
        <v>0</v>
      </c>
      <c r="G7" s="33">
        <v>0</v>
      </c>
      <c r="H7" s="7">
        <v>0</v>
      </c>
      <c r="I7" s="33">
        <v>0</v>
      </c>
      <c r="J7" s="33">
        <f t="shared" si="0"/>
        <v>0</v>
      </c>
    </row>
    <row r="8" spans="2:10">
      <c r="B8" s="94"/>
      <c r="C8" s="34">
        <v>0</v>
      </c>
      <c r="D8" s="35">
        <v>0</v>
      </c>
      <c r="E8" s="36">
        <v>0</v>
      </c>
      <c r="F8" s="33">
        <v>0</v>
      </c>
      <c r="G8" s="33">
        <v>0</v>
      </c>
      <c r="H8" s="7">
        <v>0</v>
      </c>
      <c r="I8" s="33">
        <v>0</v>
      </c>
      <c r="J8" s="33">
        <f t="shared" si="0"/>
        <v>0</v>
      </c>
    </row>
    <row r="9" spans="2:10">
      <c r="B9" s="94"/>
      <c r="C9" s="34">
        <v>0</v>
      </c>
      <c r="D9" s="35">
        <v>2</v>
      </c>
      <c r="E9" s="36">
        <v>0</v>
      </c>
      <c r="F9" s="33">
        <v>2</v>
      </c>
      <c r="G9" s="33">
        <v>0</v>
      </c>
      <c r="H9" s="7">
        <v>1</v>
      </c>
      <c r="I9" s="33">
        <v>0</v>
      </c>
      <c r="J9" s="33">
        <f t="shared" si="0"/>
        <v>3</v>
      </c>
    </row>
    <row r="10" spans="2:10">
      <c r="B10" s="94"/>
      <c r="C10" s="34">
        <v>0</v>
      </c>
      <c r="D10" s="35">
        <v>0</v>
      </c>
      <c r="E10" s="36">
        <v>0</v>
      </c>
      <c r="F10" s="33">
        <v>0</v>
      </c>
      <c r="G10" s="33">
        <v>0</v>
      </c>
      <c r="H10" s="7">
        <v>0</v>
      </c>
      <c r="I10" s="33">
        <v>0</v>
      </c>
      <c r="J10" s="33">
        <f t="shared" si="0"/>
        <v>0</v>
      </c>
    </row>
    <row r="11" spans="2:10">
      <c r="B11" s="94"/>
      <c r="C11" s="34">
        <v>0</v>
      </c>
      <c r="D11" s="35">
        <v>0</v>
      </c>
      <c r="E11" s="36">
        <v>0</v>
      </c>
      <c r="F11" s="33">
        <v>0</v>
      </c>
      <c r="G11" s="33">
        <v>0</v>
      </c>
      <c r="H11" s="7">
        <v>0</v>
      </c>
      <c r="I11" s="33">
        <v>0</v>
      </c>
      <c r="J11" s="33">
        <f t="shared" si="0"/>
        <v>0</v>
      </c>
    </row>
    <row r="12" spans="2:10">
      <c r="B12" s="94"/>
      <c r="C12" s="34">
        <v>0</v>
      </c>
      <c r="D12" s="35">
        <v>0</v>
      </c>
      <c r="E12" s="36">
        <v>0</v>
      </c>
      <c r="F12" s="33">
        <v>0</v>
      </c>
      <c r="G12" s="33">
        <v>0</v>
      </c>
      <c r="H12" s="7">
        <v>1</v>
      </c>
      <c r="I12" s="33">
        <v>0</v>
      </c>
      <c r="J12" s="33">
        <f t="shared" si="0"/>
        <v>1</v>
      </c>
    </row>
    <row r="13" spans="2:10">
      <c r="B13" s="94"/>
      <c r="C13" s="34">
        <v>0</v>
      </c>
      <c r="D13" s="35">
        <v>0</v>
      </c>
      <c r="E13" s="36">
        <v>0</v>
      </c>
      <c r="F13" s="33">
        <v>0</v>
      </c>
      <c r="G13" s="33">
        <v>0</v>
      </c>
      <c r="H13" s="7">
        <v>1</v>
      </c>
      <c r="I13" s="33">
        <v>0</v>
      </c>
      <c r="J13" s="33">
        <f t="shared" si="0"/>
        <v>1</v>
      </c>
    </row>
    <row r="14" spans="2:10" ht="14.4" thickBot="1">
      <c r="B14" s="95"/>
      <c r="C14" s="38">
        <v>0</v>
      </c>
      <c r="D14" s="39">
        <v>0</v>
      </c>
      <c r="E14" s="40">
        <v>0</v>
      </c>
      <c r="F14" s="37">
        <v>0</v>
      </c>
      <c r="G14" s="37">
        <v>0</v>
      </c>
      <c r="H14" s="41">
        <v>0</v>
      </c>
      <c r="I14" s="37">
        <v>0</v>
      </c>
      <c r="J14" s="37">
        <f t="shared" si="0"/>
        <v>0</v>
      </c>
    </row>
    <row r="15" spans="2:10">
      <c r="B15" s="93" t="s">
        <v>5</v>
      </c>
      <c r="C15" s="29">
        <v>0</v>
      </c>
      <c r="D15" s="30">
        <v>4</v>
      </c>
      <c r="E15" s="31">
        <v>0</v>
      </c>
      <c r="F15" s="28">
        <v>4</v>
      </c>
      <c r="G15" s="28">
        <v>0</v>
      </c>
      <c r="H15" s="32">
        <v>0</v>
      </c>
      <c r="I15" s="28">
        <v>0</v>
      </c>
      <c r="J15" s="28">
        <f t="shared" si="0"/>
        <v>4</v>
      </c>
    </row>
    <row r="16" spans="2:10">
      <c r="B16" s="94"/>
      <c r="C16" s="34">
        <v>0</v>
      </c>
      <c r="D16" s="42">
        <v>0</v>
      </c>
      <c r="E16" s="36">
        <v>0</v>
      </c>
      <c r="F16" s="33">
        <v>0</v>
      </c>
      <c r="G16" s="33">
        <v>0</v>
      </c>
      <c r="H16" s="7">
        <v>0</v>
      </c>
      <c r="I16" s="33">
        <v>0</v>
      </c>
      <c r="J16" s="33">
        <f t="shared" si="0"/>
        <v>0</v>
      </c>
    </row>
    <row r="17" spans="2:10">
      <c r="B17" s="94"/>
      <c r="C17" s="34">
        <v>0</v>
      </c>
      <c r="D17" s="42">
        <v>19</v>
      </c>
      <c r="E17" s="36">
        <v>0</v>
      </c>
      <c r="F17" s="33">
        <v>19</v>
      </c>
      <c r="G17" s="33">
        <v>0</v>
      </c>
      <c r="H17" s="7">
        <v>0</v>
      </c>
      <c r="I17" s="33">
        <v>0</v>
      </c>
      <c r="J17" s="33">
        <f t="shared" si="0"/>
        <v>19</v>
      </c>
    </row>
    <row r="18" spans="2:10">
      <c r="B18" s="94"/>
      <c r="C18" s="34">
        <v>0</v>
      </c>
      <c r="D18" s="42">
        <v>18</v>
      </c>
      <c r="E18" s="36">
        <v>0</v>
      </c>
      <c r="F18" s="33">
        <v>18</v>
      </c>
      <c r="G18" s="33">
        <v>0</v>
      </c>
      <c r="H18" s="7">
        <v>2</v>
      </c>
      <c r="I18" s="33">
        <v>0</v>
      </c>
      <c r="J18" s="33">
        <f t="shared" si="0"/>
        <v>20</v>
      </c>
    </row>
    <row r="19" spans="2:10">
      <c r="B19" s="94"/>
      <c r="C19" s="34">
        <v>1</v>
      </c>
      <c r="D19" s="42">
        <v>32</v>
      </c>
      <c r="E19" s="36">
        <v>3</v>
      </c>
      <c r="F19" s="33">
        <v>36</v>
      </c>
      <c r="G19" s="33">
        <v>0</v>
      </c>
      <c r="H19" s="7">
        <v>0</v>
      </c>
      <c r="I19" s="33">
        <v>0</v>
      </c>
      <c r="J19" s="33">
        <f t="shared" si="0"/>
        <v>36</v>
      </c>
    </row>
    <row r="20" spans="2:10">
      <c r="B20" s="94"/>
      <c r="C20" s="34">
        <v>0</v>
      </c>
      <c r="D20" s="42">
        <v>12</v>
      </c>
      <c r="E20" s="36">
        <v>2</v>
      </c>
      <c r="F20" s="33">
        <v>14</v>
      </c>
      <c r="G20" s="33">
        <v>0</v>
      </c>
      <c r="H20" s="7">
        <v>0</v>
      </c>
      <c r="I20" s="33">
        <v>0</v>
      </c>
      <c r="J20" s="33">
        <f t="shared" si="0"/>
        <v>14</v>
      </c>
    </row>
    <row r="21" spans="2:10">
      <c r="B21" s="94"/>
      <c r="C21" s="34">
        <v>1</v>
      </c>
      <c r="D21" s="42">
        <v>0</v>
      </c>
      <c r="E21" s="36">
        <v>0</v>
      </c>
      <c r="F21" s="33">
        <v>1</v>
      </c>
      <c r="G21" s="33">
        <v>3</v>
      </c>
      <c r="H21" s="7">
        <v>2</v>
      </c>
      <c r="I21" s="33">
        <v>0</v>
      </c>
      <c r="J21" s="33">
        <f t="shared" si="0"/>
        <v>6</v>
      </c>
    </row>
    <row r="22" spans="2:10">
      <c r="B22" s="94"/>
      <c r="C22" s="34">
        <v>1</v>
      </c>
      <c r="D22" s="42">
        <v>4</v>
      </c>
      <c r="E22" s="36">
        <v>1</v>
      </c>
      <c r="F22" s="33">
        <v>6</v>
      </c>
      <c r="G22" s="33">
        <v>0</v>
      </c>
      <c r="H22" s="7">
        <v>0</v>
      </c>
      <c r="I22" s="33">
        <v>0</v>
      </c>
      <c r="J22" s="33">
        <f t="shared" si="0"/>
        <v>6</v>
      </c>
    </row>
    <row r="23" spans="2:10">
      <c r="B23" s="94"/>
      <c r="C23" s="34">
        <v>0</v>
      </c>
      <c r="D23" s="42">
        <v>11</v>
      </c>
      <c r="E23" s="36">
        <v>1</v>
      </c>
      <c r="F23" s="33">
        <v>12</v>
      </c>
      <c r="G23" s="33">
        <v>0</v>
      </c>
      <c r="H23" s="7">
        <v>0</v>
      </c>
      <c r="I23" s="33">
        <v>0</v>
      </c>
      <c r="J23" s="33">
        <f t="shared" si="0"/>
        <v>12</v>
      </c>
    </row>
    <row r="24" spans="2:10">
      <c r="B24" s="94"/>
      <c r="C24" s="34">
        <v>3</v>
      </c>
      <c r="D24" s="42">
        <v>23</v>
      </c>
      <c r="E24" s="36">
        <v>2</v>
      </c>
      <c r="F24" s="33">
        <v>28</v>
      </c>
      <c r="G24" s="33">
        <v>0</v>
      </c>
      <c r="H24" s="7">
        <v>1</v>
      </c>
      <c r="I24" s="33">
        <v>0</v>
      </c>
      <c r="J24" s="33">
        <f t="shared" si="0"/>
        <v>29</v>
      </c>
    </row>
    <row r="25" spans="2:10" ht="14.4" thickBot="1">
      <c r="B25" s="95"/>
      <c r="C25" s="38">
        <v>0</v>
      </c>
      <c r="D25" s="43">
        <v>12</v>
      </c>
      <c r="E25" s="40">
        <v>0</v>
      </c>
      <c r="F25" s="37">
        <v>12</v>
      </c>
      <c r="G25" s="37">
        <v>0</v>
      </c>
      <c r="H25" s="41">
        <v>1</v>
      </c>
      <c r="I25" s="37">
        <v>0</v>
      </c>
      <c r="J25" s="37">
        <f t="shared" si="0"/>
        <v>13</v>
      </c>
    </row>
    <row r="26" spans="2:10">
      <c r="B26" s="90" t="s">
        <v>6</v>
      </c>
      <c r="C26" s="29">
        <v>2</v>
      </c>
      <c r="D26" s="30">
        <v>46</v>
      </c>
      <c r="E26" s="31">
        <v>4</v>
      </c>
      <c r="F26" s="28">
        <v>52</v>
      </c>
      <c r="G26" s="28">
        <v>4</v>
      </c>
      <c r="H26" s="32">
        <v>0</v>
      </c>
      <c r="I26" s="28">
        <v>0</v>
      </c>
      <c r="J26" s="28">
        <f t="shared" si="0"/>
        <v>56</v>
      </c>
    </row>
    <row r="27" spans="2:10">
      <c r="B27" s="91"/>
      <c r="C27" s="34">
        <v>0</v>
      </c>
      <c r="D27" s="42">
        <v>14</v>
      </c>
      <c r="E27" s="36">
        <v>7</v>
      </c>
      <c r="F27" s="33">
        <v>21</v>
      </c>
      <c r="G27" s="33">
        <v>4</v>
      </c>
      <c r="H27" s="7">
        <v>0</v>
      </c>
      <c r="I27" s="33">
        <v>1</v>
      </c>
      <c r="J27" s="33">
        <f t="shared" si="0"/>
        <v>26</v>
      </c>
    </row>
    <row r="28" spans="2:10">
      <c r="B28" s="91"/>
      <c r="C28" s="34">
        <v>1</v>
      </c>
      <c r="D28" s="42">
        <v>26</v>
      </c>
      <c r="E28" s="36">
        <v>7</v>
      </c>
      <c r="F28" s="33">
        <v>34</v>
      </c>
      <c r="G28" s="33">
        <v>0</v>
      </c>
      <c r="H28" s="7">
        <v>2</v>
      </c>
      <c r="I28" s="33">
        <v>2</v>
      </c>
      <c r="J28" s="33">
        <f t="shared" si="0"/>
        <v>38</v>
      </c>
    </row>
    <row r="29" spans="2:10">
      <c r="B29" s="91"/>
      <c r="C29" s="34">
        <v>0</v>
      </c>
      <c r="D29" s="42">
        <v>5</v>
      </c>
      <c r="E29" s="36">
        <v>1</v>
      </c>
      <c r="F29" s="33">
        <v>6</v>
      </c>
      <c r="G29" s="33">
        <v>2</v>
      </c>
      <c r="H29" s="7">
        <v>4</v>
      </c>
      <c r="I29" s="33">
        <v>0</v>
      </c>
      <c r="J29" s="33">
        <f t="shared" si="0"/>
        <v>12</v>
      </c>
    </row>
    <row r="30" spans="2:10">
      <c r="B30" s="91"/>
      <c r="C30" s="34">
        <v>7</v>
      </c>
      <c r="D30" s="42">
        <v>62</v>
      </c>
      <c r="E30" s="36">
        <v>20</v>
      </c>
      <c r="F30" s="33">
        <v>89</v>
      </c>
      <c r="G30" s="33">
        <v>4</v>
      </c>
      <c r="H30" s="7">
        <v>0</v>
      </c>
      <c r="I30" s="33">
        <v>3</v>
      </c>
      <c r="J30" s="33">
        <f t="shared" si="0"/>
        <v>96</v>
      </c>
    </row>
    <row r="31" spans="2:10">
      <c r="B31" s="91"/>
      <c r="C31" s="34">
        <v>1</v>
      </c>
      <c r="D31" s="42">
        <v>15</v>
      </c>
      <c r="E31" s="36">
        <v>4</v>
      </c>
      <c r="F31" s="33">
        <v>20</v>
      </c>
      <c r="G31" s="33">
        <v>1</v>
      </c>
      <c r="H31" s="7">
        <v>1</v>
      </c>
      <c r="I31" s="33">
        <v>5</v>
      </c>
      <c r="J31" s="33">
        <f t="shared" si="0"/>
        <v>27</v>
      </c>
    </row>
    <row r="32" spans="2:10">
      <c r="B32" s="91"/>
      <c r="C32" s="34">
        <v>0</v>
      </c>
      <c r="D32" s="42">
        <v>25</v>
      </c>
      <c r="E32" s="36">
        <v>9</v>
      </c>
      <c r="F32" s="33">
        <v>34</v>
      </c>
      <c r="G32" s="33">
        <v>10</v>
      </c>
      <c r="H32" s="7">
        <v>5</v>
      </c>
      <c r="I32" s="33">
        <v>1</v>
      </c>
      <c r="J32" s="33">
        <f t="shared" si="0"/>
        <v>50</v>
      </c>
    </row>
    <row r="33" spans="2:10">
      <c r="B33" s="91"/>
      <c r="C33" s="34">
        <v>2</v>
      </c>
      <c r="D33" s="42">
        <v>69</v>
      </c>
      <c r="E33" s="36">
        <v>24</v>
      </c>
      <c r="F33" s="33">
        <v>95</v>
      </c>
      <c r="G33" s="33">
        <v>4</v>
      </c>
      <c r="H33" s="7">
        <v>3</v>
      </c>
      <c r="I33" s="33">
        <v>9</v>
      </c>
      <c r="J33" s="33">
        <f t="shared" si="0"/>
        <v>111</v>
      </c>
    </row>
    <row r="34" spans="2:10">
      <c r="B34" s="91"/>
      <c r="C34" s="34">
        <v>0</v>
      </c>
      <c r="D34" s="42">
        <v>10</v>
      </c>
      <c r="E34" s="36">
        <v>3</v>
      </c>
      <c r="F34" s="33">
        <v>13</v>
      </c>
      <c r="G34" s="33">
        <v>3</v>
      </c>
      <c r="H34" s="7">
        <v>9</v>
      </c>
      <c r="I34" s="33">
        <v>0</v>
      </c>
      <c r="J34" s="33">
        <f t="shared" si="0"/>
        <v>25</v>
      </c>
    </row>
    <row r="35" spans="2:10">
      <c r="B35" s="91"/>
      <c r="C35" s="34">
        <v>0</v>
      </c>
      <c r="D35" s="42">
        <v>80</v>
      </c>
      <c r="E35" s="36">
        <v>23</v>
      </c>
      <c r="F35" s="33">
        <v>103</v>
      </c>
      <c r="G35" s="33">
        <v>6</v>
      </c>
      <c r="H35" s="7">
        <v>4</v>
      </c>
      <c r="I35" s="33">
        <v>1</v>
      </c>
      <c r="J35" s="33">
        <f t="shared" si="0"/>
        <v>114</v>
      </c>
    </row>
    <row r="36" spans="2:10" ht="14.4" thickBot="1">
      <c r="B36" s="92"/>
      <c r="C36" s="38">
        <v>1</v>
      </c>
      <c r="D36" s="43">
        <v>14</v>
      </c>
      <c r="E36" s="40">
        <v>5</v>
      </c>
      <c r="F36" s="37">
        <v>19</v>
      </c>
      <c r="G36" s="37">
        <v>12</v>
      </c>
      <c r="H36" s="41">
        <v>16</v>
      </c>
      <c r="I36" s="37">
        <v>6</v>
      </c>
      <c r="J36" s="37">
        <f t="shared" si="0"/>
        <v>53</v>
      </c>
    </row>
    <row r="37" spans="2:10">
      <c r="B37" s="90" t="s">
        <v>7</v>
      </c>
      <c r="C37" s="29">
        <v>2</v>
      </c>
      <c r="D37" s="30">
        <v>19</v>
      </c>
      <c r="E37" s="31">
        <v>19</v>
      </c>
      <c r="F37" s="28">
        <v>40</v>
      </c>
      <c r="G37" s="28">
        <v>9</v>
      </c>
      <c r="H37" s="32">
        <v>5</v>
      </c>
      <c r="I37" s="28">
        <v>7</v>
      </c>
      <c r="J37" s="28">
        <f t="shared" si="0"/>
        <v>61</v>
      </c>
    </row>
    <row r="38" spans="2:10">
      <c r="B38" s="91"/>
      <c r="C38" s="34">
        <v>1</v>
      </c>
      <c r="D38" s="42">
        <v>40</v>
      </c>
      <c r="E38" s="36">
        <v>44</v>
      </c>
      <c r="F38" s="33">
        <v>85</v>
      </c>
      <c r="G38" s="33">
        <v>9</v>
      </c>
      <c r="H38" s="7">
        <v>6</v>
      </c>
      <c r="I38" s="33">
        <v>7</v>
      </c>
      <c r="J38" s="33">
        <f t="shared" si="0"/>
        <v>107</v>
      </c>
    </row>
    <row r="39" spans="2:10">
      <c r="B39" s="91"/>
      <c r="C39" s="34">
        <v>3</v>
      </c>
      <c r="D39" s="42">
        <v>23</v>
      </c>
      <c r="E39" s="36">
        <v>7</v>
      </c>
      <c r="F39" s="33">
        <v>33</v>
      </c>
      <c r="G39" s="33">
        <v>6</v>
      </c>
      <c r="H39" s="7">
        <v>11</v>
      </c>
      <c r="I39" s="33">
        <v>9</v>
      </c>
      <c r="J39" s="33">
        <f t="shared" si="0"/>
        <v>59</v>
      </c>
    </row>
    <row r="40" spans="2:10">
      <c r="B40" s="91"/>
      <c r="C40" s="34">
        <v>13</v>
      </c>
      <c r="D40" s="42">
        <v>84</v>
      </c>
      <c r="E40" s="36">
        <v>35</v>
      </c>
      <c r="F40" s="33">
        <v>132</v>
      </c>
      <c r="G40" s="33">
        <v>14</v>
      </c>
      <c r="H40" s="7">
        <v>10</v>
      </c>
      <c r="I40" s="33">
        <v>3</v>
      </c>
      <c r="J40" s="33">
        <f t="shared" si="0"/>
        <v>159</v>
      </c>
    </row>
    <row r="41" spans="2:10">
      <c r="B41" s="91"/>
      <c r="C41" s="34">
        <v>4</v>
      </c>
      <c r="D41" s="42">
        <v>36</v>
      </c>
      <c r="E41" s="36">
        <v>6</v>
      </c>
      <c r="F41" s="33">
        <v>46</v>
      </c>
      <c r="G41" s="33">
        <v>9</v>
      </c>
      <c r="H41" s="7">
        <v>5</v>
      </c>
      <c r="I41" s="33">
        <v>4</v>
      </c>
      <c r="J41" s="33">
        <f t="shared" si="0"/>
        <v>64</v>
      </c>
    </row>
    <row r="42" spans="2:10">
      <c r="B42" s="91"/>
      <c r="C42" s="34">
        <v>8</v>
      </c>
      <c r="D42" s="42">
        <v>51</v>
      </c>
      <c r="E42" s="36">
        <v>18</v>
      </c>
      <c r="F42" s="33">
        <v>77</v>
      </c>
      <c r="G42" s="33">
        <v>17</v>
      </c>
      <c r="H42" s="7">
        <v>7</v>
      </c>
      <c r="I42" s="33">
        <v>7</v>
      </c>
      <c r="J42" s="33">
        <f t="shared" si="0"/>
        <v>108</v>
      </c>
    </row>
    <row r="43" spans="2:10">
      <c r="B43" s="91"/>
      <c r="C43" s="34">
        <v>12</v>
      </c>
      <c r="D43" s="42">
        <v>28</v>
      </c>
      <c r="E43" s="36">
        <v>9</v>
      </c>
      <c r="F43" s="33">
        <v>49</v>
      </c>
      <c r="G43" s="33">
        <v>15</v>
      </c>
      <c r="H43" s="7">
        <v>13</v>
      </c>
      <c r="I43" s="33">
        <v>19</v>
      </c>
      <c r="J43" s="33">
        <f t="shared" si="0"/>
        <v>96</v>
      </c>
    </row>
    <row r="44" spans="2:10">
      <c r="B44" s="91"/>
      <c r="C44" s="34">
        <v>1</v>
      </c>
      <c r="D44" s="42">
        <v>14</v>
      </c>
      <c r="E44" s="36">
        <v>7</v>
      </c>
      <c r="F44" s="33">
        <v>22</v>
      </c>
      <c r="G44" s="33">
        <v>9</v>
      </c>
      <c r="H44" s="7">
        <v>4</v>
      </c>
      <c r="I44" s="33">
        <v>9</v>
      </c>
      <c r="J44" s="33">
        <f t="shared" si="0"/>
        <v>44</v>
      </c>
    </row>
    <row r="45" spans="2:10">
      <c r="B45" s="91"/>
      <c r="C45" s="34">
        <v>1</v>
      </c>
      <c r="D45" s="42">
        <v>39</v>
      </c>
      <c r="E45" s="36">
        <v>11</v>
      </c>
      <c r="F45" s="33">
        <v>51</v>
      </c>
      <c r="G45" s="33">
        <v>7</v>
      </c>
      <c r="H45" s="7">
        <v>5</v>
      </c>
      <c r="I45" s="33">
        <v>6</v>
      </c>
      <c r="J45" s="33">
        <f t="shared" si="0"/>
        <v>69</v>
      </c>
    </row>
    <row r="46" spans="2:10">
      <c r="B46" s="91"/>
      <c r="C46" s="34">
        <v>10</v>
      </c>
      <c r="D46" s="42">
        <v>34</v>
      </c>
      <c r="E46" s="36">
        <v>10</v>
      </c>
      <c r="F46" s="33">
        <v>54</v>
      </c>
      <c r="G46" s="33">
        <v>10</v>
      </c>
      <c r="H46" s="7">
        <v>15</v>
      </c>
      <c r="I46" s="33">
        <v>15</v>
      </c>
      <c r="J46" s="33">
        <f t="shared" si="0"/>
        <v>94</v>
      </c>
    </row>
    <row r="47" spans="2:10" ht="14.4" thickBot="1">
      <c r="B47" s="92"/>
      <c r="C47" s="38">
        <v>0</v>
      </c>
      <c r="D47" s="43">
        <v>34</v>
      </c>
      <c r="E47" s="40">
        <v>13</v>
      </c>
      <c r="F47" s="37">
        <v>47</v>
      </c>
      <c r="G47" s="37">
        <v>6</v>
      </c>
      <c r="H47" s="41">
        <v>4</v>
      </c>
      <c r="I47" s="37">
        <v>7</v>
      </c>
      <c r="J47" s="37">
        <f t="shared" si="0"/>
        <v>64</v>
      </c>
    </row>
    <row r="48" spans="2:10">
      <c r="J48" s="23" t="s">
        <v>301</v>
      </c>
    </row>
  </sheetData>
  <mergeCells count="10">
    <mergeCell ref="B37:B47"/>
    <mergeCell ref="B4:B14"/>
    <mergeCell ref="B15:B25"/>
    <mergeCell ref="B26:B36"/>
    <mergeCell ref="C2:F2"/>
    <mergeCell ref="B1:J1"/>
    <mergeCell ref="G2:G3"/>
    <mergeCell ref="H2:H3"/>
    <mergeCell ref="I2:I3"/>
    <mergeCell ref="J2:J3"/>
  </mergeCells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64AFB-9816-CF4C-B2B6-8A2F5DA55F7E}">
  <dimension ref="B1:J47"/>
  <sheetViews>
    <sheetView zoomScaleNormal="100" workbookViewId="0">
      <selection activeCell="G54" sqref="G54"/>
    </sheetView>
  </sheetViews>
  <sheetFormatPr defaultColWidth="10.6328125" defaultRowHeight="13.8"/>
  <cols>
    <col min="1" max="1" width="10.6328125" style="23"/>
    <col min="2" max="2" width="22.36328125" style="23" bestFit="1" customWidth="1"/>
    <col min="3" max="5" width="8.453125" style="23" bestFit="1" customWidth="1"/>
    <col min="6" max="6" width="7.90625" style="23" bestFit="1" customWidth="1"/>
    <col min="7" max="8" width="21.453125" style="23" customWidth="1"/>
    <col min="9" max="9" width="21" style="23" customWidth="1"/>
    <col min="10" max="10" width="14.36328125" style="23" customWidth="1"/>
    <col min="11" max="16384" width="10.6328125" style="23"/>
  </cols>
  <sheetData>
    <row r="1" spans="2:10" ht="20.25" customHeight="1" thickBot="1">
      <c r="B1" s="85" t="s">
        <v>331</v>
      </c>
      <c r="C1" s="85"/>
      <c r="D1" s="85"/>
      <c r="E1" s="85"/>
      <c r="F1" s="85"/>
      <c r="G1" s="85"/>
      <c r="H1" s="85"/>
      <c r="I1" s="85"/>
      <c r="J1" s="85"/>
    </row>
    <row r="2" spans="2:10" ht="14.4" thickBot="1">
      <c r="B2" s="18"/>
      <c r="C2" s="96" t="s">
        <v>0</v>
      </c>
      <c r="D2" s="97"/>
      <c r="E2" s="97"/>
      <c r="F2" s="98"/>
      <c r="G2" s="86" t="s">
        <v>303</v>
      </c>
      <c r="H2" s="86" t="s">
        <v>304</v>
      </c>
      <c r="I2" s="86" t="s">
        <v>305</v>
      </c>
      <c r="J2" s="88" t="s">
        <v>306</v>
      </c>
    </row>
    <row r="3" spans="2:10" ht="14.4" thickBot="1">
      <c r="B3" s="18"/>
      <c r="C3" s="24" t="s">
        <v>1</v>
      </c>
      <c r="D3" s="25" t="s">
        <v>2</v>
      </c>
      <c r="E3" s="26" t="s">
        <v>3</v>
      </c>
      <c r="F3" s="27" t="s">
        <v>302</v>
      </c>
      <c r="G3" s="87"/>
      <c r="H3" s="87"/>
      <c r="I3" s="87"/>
      <c r="J3" s="89"/>
    </row>
    <row r="4" spans="2:10">
      <c r="B4" s="93" t="s">
        <v>4</v>
      </c>
      <c r="C4" s="30">
        <v>0</v>
      </c>
      <c r="D4" s="30">
        <v>2</v>
      </c>
      <c r="E4" s="30">
        <v>0</v>
      </c>
      <c r="F4" s="28">
        <v>2</v>
      </c>
      <c r="G4" s="28">
        <v>0</v>
      </c>
      <c r="H4" s="44">
        <v>0</v>
      </c>
      <c r="I4" s="29">
        <v>0</v>
      </c>
      <c r="J4" s="45">
        <v>2</v>
      </c>
    </row>
    <row r="5" spans="2:10">
      <c r="B5" s="94"/>
      <c r="C5" s="42">
        <v>0</v>
      </c>
      <c r="D5" s="42">
        <v>0</v>
      </c>
      <c r="E5" s="42">
        <v>0</v>
      </c>
      <c r="F5" s="33">
        <v>0</v>
      </c>
      <c r="G5" s="33">
        <v>0</v>
      </c>
      <c r="H5" s="46">
        <v>0</v>
      </c>
      <c r="I5" s="34">
        <v>0</v>
      </c>
      <c r="J5" s="47">
        <v>0</v>
      </c>
    </row>
    <row r="6" spans="2:10">
      <c r="B6" s="94"/>
      <c r="C6" s="42">
        <v>0</v>
      </c>
      <c r="D6" s="42">
        <v>10</v>
      </c>
      <c r="E6" s="42">
        <v>0</v>
      </c>
      <c r="F6" s="33">
        <v>10</v>
      </c>
      <c r="G6" s="33">
        <v>0</v>
      </c>
      <c r="H6" s="46">
        <v>0</v>
      </c>
      <c r="I6" s="34">
        <v>1</v>
      </c>
      <c r="J6" s="47">
        <v>11</v>
      </c>
    </row>
    <row r="7" spans="2:10">
      <c r="B7" s="94"/>
      <c r="C7" s="42">
        <v>0</v>
      </c>
      <c r="D7" s="42">
        <v>0</v>
      </c>
      <c r="E7" s="42">
        <v>0</v>
      </c>
      <c r="F7" s="33">
        <v>0</v>
      </c>
      <c r="G7" s="33">
        <v>0</v>
      </c>
      <c r="H7" s="46">
        <v>0</v>
      </c>
      <c r="I7" s="34">
        <v>0</v>
      </c>
      <c r="J7" s="47">
        <v>0</v>
      </c>
    </row>
    <row r="8" spans="2:10">
      <c r="B8" s="94"/>
      <c r="C8" s="42">
        <v>0</v>
      </c>
      <c r="D8" s="42">
        <v>0</v>
      </c>
      <c r="E8" s="42">
        <v>0</v>
      </c>
      <c r="F8" s="33">
        <v>0</v>
      </c>
      <c r="G8" s="33">
        <v>0</v>
      </c>
      <c r="H8" s="46">
        <v>0</v>
      </c>
      <c r="I8" s="34">
        <v>0</v>
      </c>
      <c r="J8" s="47">
        <v>0</v>
      </c>
    </row>
    <row r="9" spans="2:10">
      <c r="B9" s="94"/>
      <c r="C9" s="42">
        <v>0</v>
      </c>
      <c r="D9" s="42">
        <v>0</v>
      </c>
      <c r="E9" s="42">
        <v>0</v>
      </c>
      <c r="F9" s="33">
        <v>0</v>
      </c>
      <c r="G9" s="33">
        <v>0</v>
      </c>
      <c r="H9" s="46">
        <v>0</v>
      </c>
      <c r="I9" s="34">
        <v>0</v>
      </c>
      <c r="J9" s="47">
        <v>0</v>
      </c>
    </row>
    <row r="10" spans="2:10">
      <c r="B10" s="94"/>
      <c r="C10" s="42">
        <v>0</v>
      </c>
      <c r="D10" s="42">
        <v>0</v>
      </c>
      <c r="E10" s="42">
        <v>0</v>
      </c>
      <c r="F10" s="33">
        <v>0</v>
      </c>
      <c r="G10" s="33">
        <v>0</v>
      </c>
      <c r="H10" s="46">
        <v>0</v>
      </c>
      <c r="I10" s="34">
        <v>0</v>
      </c>
      <c r="J10" s="47">
        <v>0</v>
      </c>
    </row>
    <row r="11" spans="2:10">
      <c r="B11" s="94"/>
      <c r="C11" s="42">
        <v>0</v>
      </c>
      <c r="D11" s="42">
        <v>1</v>
      </c>
      <c r="E11" s="42">
        <v>0</v>
      </c>
      <c r="F11" s="33">
        <v>1</v>
      </c>
      <c r="G11" s="33">
        <v>0</v>
      </c>
      <c r="H11" s="46">
        <v>0</v>
      </c>
      <c r="I11" s="34">
        <v>0</v>
      </c>
      <c r="J11" s="47">
        <v>1</v>
      </c>
    </row>
    <row r="12" spans="2:10">
      <c r="B12" s="94"/>
      <c r="C12" s="42">
        <v>0</v>
      </c>
      <c r="D12" s="42">
        <v>0</v>
      </c>
      <c r="E12" s="42">
        <v>0</v>
      </c>
      <c r="F12" s="33">
        <v>0</v>
      </c>
      <c r="G12" s="33">
        <v>0</v>
      </c>
      <c r="H12" s="46">
        <v>0</v>
      </c>
      <c r="I12" s="34">
        <v>0</v>
      </c>
      <c r="J12" s="47">
        <v>0</v>
      </c>
    </row>
    <row r="13" spans="2:10">
      <c r="B13" s="94"/>
      <c r="C13" s="42">
        <v>0</v>
      </c>
      <c r="D13" s="42">
        <v>0</v>
      </c>
      <c r="E13" s="42">
        <v>0</v>
      </c>
      <c r="F13" s="33">
        <v>0</v>
      </c>
      <c r="G13" s="33">
        <v>0</v>
      </c>
      <c r="H13" s="46">
        <v>0</v>
      </c>
      <c r="I13" s="34">
        <v>0</v>
      </c>
      <c r="J13" s="47">
        <v>0</v>
      </c>
    </row>
    <row r="14" spans="2:10" ht="14.4" thickBot="1">
      <c r="B14" s="95"/>
      <c r="C14" s="43">
        <v>0</v>
      </c>
      <c r="D14" s="43">
        <v>0</v>
      </c>
      <c r="E14" s="43">
        <v>0</v>
      </c>
      <c r="F14" s="37">
        <v>1</v>
      </c>
      <c r="G14" s="37">
        <v>0</v>
      </c>
      <c r="H14" s="48">
        <v>1</v>
      </c>
      <c r="I14" s="38">
        <v>0</v>
      </c>
      <c r="J14" s="49">
        <v>2</v>
      </c>
    </row>
    <row r="15" spans="2:10">
      <c r="B15" s="93" t="s">
        <v>5</v>
      </c>
      <c r="C15" s="30">
        <v>0</v>
      </c>
      <c r="D15" s="30">
        <v>30</v>
      </c>
      <c r="E15" s="31">
        <v>0</v>
      </c>
      <c r="F15" s="50">
        <v>30</v>
      </c>
      <c r="G15" s="28">
        <v>0</v>
      </c>
      <c r="H15" s="44">
        <v>0</v>
      </c>
      <c r="I15" s="29">
        <v>0</v>
      </c>
      <c r="J15" s="45">
        <v>30</v>
      </c>
    </row>
    <row r="16" spans="2:10">
      <c r="B16" s="94"/>
      <c r="C16" s="42">
        <v>0</v>
      </c>
      <c r="D16" s="42">
        <v>4</v>
      </c>
      <c r="E16" s="36">
        <v>0</v>
      </c>
      <c r="F16" s="33">
        <v>4</v>
      </c>
      <c r="G16" s="33">
        <v>0</v>
      </c>
      <c r="H16" s="46">
        <v>0</v>
      </c>
      <c r="I16" s="34">
        <v>0</v>
      </c>
      <c r="J16" s="47">
        <v>4</v>
      </c>
    </row>
    <row r="17" spans="2:10">
      <c r="B17" s="94"/>
      <c r="C17" s="42">
        <v>0</v>
      </c>
      <c r="D17" s="42">
        <v>1</v>
      </c>
      <c r="E17" s="36">
        <v>0</v>
      </c>
      <c r="F17" s="33">
        <v>1</v>
      </c>
      <c r="G17" s="33">
        <v>0</v>
      </c>
      <c r="H17" s="46">
        <v>0</v>
      </c>
      <c r="I17" s="34">
        <v>0</v>
      </c>
      <c r="J17" s="47">
        <v>1</v>
      </c>
    </row>
    <row r="18" spans="2:10">
      <c r="B18" s="94"/>
      <c r="C18" s="42">
        <v>0</v>
      </c>
      <c r="D18" s="42">
        <v>8</v>
      </c>
      <c r="E18" s="36">
        <v>0</v>
      </c>
      <c r="F18" s="33">
        <v>8</v>
      </c>
      <c r="G18" s="33">
        <v>0</v>
      </c>
      <c r="H18" s="46">
        <v>0</v>
      </c>
      <c r="I18" s="34">
        <v>1</v>
      </c>
      <c r="J18" s="47">
        <v>9</v>
      </c>
    </row>
    <row r="19" spans="2:10">
      <c r="B19" s="94"/>
      <c r="C19" s="42">
        <v>0</v>
      </c>
      <c r="D19" s="42">
        <v>23</v>
      </c>
      <c r="E19" s="36">
        <v>2</v>
      </c>
      <c r="F19" s="33">
        <v>25</v>
      </c>
      <c r="G19" s="33">
        <v>0</v>
      </c>
      <c r="H19" s="46">
        <v>0</v>
      </c>
      <c r="I19" s="34">
        <v>0</v>
      </c>
      <c r="J19" s="47">
        <v>25</v>
      </c>
    </row>
    <row r="20" spans="2:10">
      <c r="B20" s="94"/>
      <c r="C20" s="42">
        <v>0</v>
      </c>
      <c r="D20" s="42">
        <v>8</v>
      </c>
      <c r="E20" s="36">
        <v>1</v>
      </c>
      <c r="F20" s="33">
        <v>9</v>
      </c>
      <c r="G20" s="33">
        <v>0</v>
      </c>
      <c r="H20" s="46">
        <v>0</v>
      </c>
      <c r="I20" s="34">
        <v>0</v>
      </c>
      <c r="J20" s="47">
        <v>9</v>
      </c>
    </row>
    <row r="21" spans="2:10">
      <c r="B21" s="94"/>
      <c r="C21" s="42">
        <v>0</v>
      </c>
      <c r="D21" s="42">
        <v>21</v>
      </c>
      <c r="E21" s="36">
        <v>3</v>
      </c>
      <c r="F21" s="33">
        <v>24</v>
      </c>
      <c r="G21" s="33">
        <v>1</v>
      </c>
      <c r="H21" s="46">
        <v>0</v>
      </c>
      <c r="I21" s="34">
        <v>0</v>
      </c>
      <c r="J21" s="47">
        <v>25</v>
      </c>
    </row>
    <row r="22" spans="2:10">
      <c r="B22" s="94"/>
      <c r="C22" s="42">
        <v>0</v>
      </c>
      <c r="D22" s="42">
        <v>34</v>
      </c>
      <c r="E22" s="36">
        <v>4</v>
      </c>
      <c r="F22" s="33">
        <v>38</v>
      </c>
      <c r="G22" s="33">
        <v>0</v>
      </c>
      <c r="H22" s="46">
        <v>0</v>
      </c>
      <c r="I22" s="34">
        <v>0</v>
      </c>
      <c r="J22" s="47">
        <v>38</v>
      </c>
    </row>
    <row r="23" spans="2:10">
      <c r="B23" s="94"/>
      <c r="C23" s="42">
        <v>0</v>
      </c>
      <c r="D23" s="42">
        <v>35</v>
      </c>
      <c r="E23" s="36">
        <v>0</v>
      </c>
      <c r="F23" s="33">
        <v>35</v>
      </c>
      <c r="G23" s="33">
        <v>0</v>
      </c>
      <c r="H23" s="46">
        <v>0</v>
      </c>
      <c r="I23" s="34">
        <v>0</v>
      </c>
      <c r="J23" s="47">
        <v>35</v>
      </c>
    </row>
    <row r="24" spans="2:10">
      <c r="B24" s="94"/>
      <c r="C24" s="42">
        <v>0</v>
      </c>
      <c r="D24" s="42">
        <v>16</v>
      </c>
      <c r="E24" s="36">
        <v>0</v>
      </c>
      <c r="F24" s="33">
        <v>16</v>
      </c>
      <c r="G24" s="33">
        <v>0</v>
      </c>
      <c r="H24" s="46">
        <v>0</v>
      </c>
      <c r="I24" s="34">
        <v>0</v>
      </c>
      <c r="J24" s="47">
        <v>16</v>
      </c>
    </row>
    <row r="25" spans="2:10" ht="14.4" thickBot="1">
      <c r="B25" s="95"/>
      <c r="C25" s="43">
        <v>1</v>
      </c>
      <c r="D25" s="43">
        <v>44</v>
      </c>
      <c r="E25" s="40">
        <v>2</v>
      </c>
      <c r="F25" s="37">
        <v>47</v>
      </c>
      <c r="G25" s="37">
        <v>0</v>
      </c>
      <c r="H25" s="48">
        <v>0</v>
      </c>
      <c r="I25" s="38">
        <v>0</v>
      </c>
      <c r="J25" s="49">
        <v>47</v>
      </c>
    </row>
    <row r="26" spans="2:10">
      <c r="B26" s="90" t="s">
        <v>6</v>
      </c>
      <c r="C26" s="30">
        <v>1</v>
      </c>
      <c r="D26" s="30">
        <v>11</v>
      </c>
      <c r="E26" s="31">
        <v>7</v>
      </c>
      <c r="F26" s="28">
        <v>19</v>
      </c>
      <c r="G26" s="28">
        <v>2</v>
      </c>
      <c r="H26" s="44">
        <v>4</v>
      </c>
      <c r="I26" s="29">
        <v>19</v>
      </c>
      <c r="J26" s="45">
        <v>44</v>
      </c>
    </row>
    <row r="27" spans="2:10">
      <c r="B27" s="91"/>
      <c r="C27" s="42">
        <v>1</v>
      </c>
      <c r="D27" s="42">
        <v>5</v>
      </c>
      <c r="E27" s="36">
        <v>6</v>
      </c>
      <c r="F27" s="33">
        <v>12</v>
      </c>
      <c r="G27" s="33">
        <v>2</v>
      </c>
      <c r="H27" s="46">
        <v>2</v>
      </c>
      <c r="I27" s="34">
        <v>20</v>
      </c>
      <c r="J27" s="47">
        <v>36</v>
      </c>
    </row>
    <row r="28" spans="2:10">
      <c r="B28" s="91"/>
      <c r="C28" s="42">
        <v>0</v>
      </c>
      <c r="D28" s="42">
        <v>6</v>
      </c>
      <c r="E28" s="36">
        <v>10</v>
      </c>
      <c r="F28" s="33">
        <v>16</v>
      </c>
      <c r="G28" s="33">
        <v>25</v>
      </c>
      <c r="H28" s="46">
        <v>4</v>
      </c>
      <c r="I28" s="34">
        <v>4</v>
      </c>
      <c r="J28" s="47">
        <v>49</v>
      </c>
    </row>
    <row r="29" spans="2:10">
      <c r="B29" s="91"/>
      <c r="C29" s="42">
        <v>2</v>
      </c>
      <c r="D29" s="42">
        <v>7</v>
      </c>
      <c r="E29" s="36">
        <v>8</v>
      </c>
      <c r="F29" s="33">
        <v>17</v>
      </c>
      <c r="G29" s="33">
        <v>1</v>
      </c>
      <c r="H29" s="46">
        <v>3</v>
      </c>
      <c r="I29" s="34">
        <v>10</v>
      </c>
      <c r="J29" s="47">
        <v>31</v>
      </c>
    </row>
    <row r="30" spans="2:10">
      <c r="B30" s="91"/>
      <c r="C30" s="42">
        <v>0</v>
      </c>
      <c r="D30" s="42">
        <v>11</v>
      </c>
      <c r="E30" s="36">
        <v>2</v>
      </c>
      <c r="F30" s="33">
        <v>13</v>
      </c>
      <c r="G30" s="33">
        <v>0</v>
      </c>
      <c r="H30" s="46">
        <v>2</v>
      </c>
      <c r="I30" s="34">
        <v>2</v>
      </c>
      <c r="J30" s="47">
        <v>17</v>
      </c>
    </row>
    <row r="31" spans="2:10">
      <c r="B31" s="91"/>
      <c r="C31" s="42">
        <v>2</v>
      </c>
      <c r="D31" s="42">
        <v>37</v>
      </c>
      <c r="E31" s="36">
        <v>5</v>
      </c>
      <c r="F31" s="33">
        <v>44</v>
      </c>
      <c r="G31" s="33">
        <v>1</v>
      </c>
      <c r="H31" s="46">
        <v>5</v>
      </c>
      <c r="I31" s="34">
        <v>5</v>
      </c>
      <c r="J31" s="47">
        <v>55</v>
      </c>
    </row>
    <row r="32" spans="2:10">
      <c r="B32" s="91"/>
      <c r="C32" s="42">
        <v>4</v>
      </c>
      <c r="D32" s="42">
        <v>10</v>
      </c>
      <c r="E32" s="36">
        <v>13</v>
      </c>
      <c r="F32" s="33">
        <v>27</v>
      </c>
      <c r="G32" s="33">
        <v>1</v>
      </c>
      <c r="H32" s="46">
        <v>4</v>
      </c>
      <c r="I32" s="34">
        <v>7</v>
      </c>
      <c r="J32" s="47">
        <v>39</v>
      </c>
    </row>
    <row r="33" spans="2:10">
      <c r="B33" s="91"/>
      <c r="C33" s="42">
        <v>6</v>
      </c>
      <c r="D33" s="42">
        <v>32</v>
      </c>
      <c r="E33" s="36">
        <v>9</v>
      </c>
      <c r="F33" s="33">
        <v>47</v>
      </c>
      <c r="G33" s="33">
        <v>2</v>
      </c>
      <c r="H33" s="46">
        <v>17</v>
      </c>
      <c r="I33" s="34">
        <v>13</v>
      </c>
      <c r="J33" s="47">
        <v>79</v>
      </c>
    </row>
    <row r="34" spans="2:10">
      <c r="B34" s="91"/>
      <c r="C34" s="42">
        <v>1</v>
      </c>
      <c r="D34" s="42">
        <v>36</v>
      </c>
      <c r="E34" s="36">
        <v>9</v>
      </c>
      <c r="F34" s="33">
        <v>46</v>
      </c>
      <c r="G34" s="33">
        <v>6</v>
      </c>
      <c r="H34" s="46">
        <v>3</v>
      </c>
      <c r="I34" s="34">
        <v>15</v>
      </c>
      <c r="J34" s="47">
        <v>70</v>
      </c>
    </row>
    <row r="35" spans="2:10">
      <c r="B35" s="91"/>
      <c r="C35" s="42">
        <v>8</v>
      </c>
      <c r="D35" s="42">
        <v>47</v>
      </c>
      <c r="E35" s="36">
        <v>7</v>
      </c>
      <c r="F35" s="33">
        <v>68</v>
      </c>
      <c r="G35" s="33">
        <v>2</v>
      </c>
      <c r="H35" s="46">
        <v>1</v>
      </c>
      <c r="I35" s="34">
        <v>3</v>
      </c>
      <c r="J35" s="47">
        <v>74</v>
      </c>
    </row>
    <row r="36" spans="2:10" ht="14.4" thickBot="1">
      <c r="B36" s="92"/>
      <c r="C36" s="43">
        <v>3</v>
      </c>
      <c r="D36" s="43">
        <v>22</v>
      </c>
      <c r="E36" s="40">
        <v>3</v>
      </c>
      <c r="F36" s="37">
        <v>41</v>
      </c>
      <c r="G36" s="37">
        <v>2</v>
      </c>
      <c r="H36" s="48">
        <v>2</v>
      </c>
      <c r="I36" s="38">
        <v>9</v>
      </c>
      <c r="J36" s="49">
        <v>54</v>
      </c>
    </row>
    <row r="37" spans="2:10">
      <c r="B37" s="51"/>
      <c r="C37" s="11"/>
      <c r="D37" s="11"/>
      <c r="E37" s="11"/>
      <c r="F37" s="11"/>
      <c r="G37" s="11"/>
      <c r="H37" s="11"/>
      <c r="I37" s="11"/>
      <c r="J37" s="52" t="s">
        <v>301</v>
      </c>
    </row>
    <row r="38" spans="2:10">
      <c r="B38" s="51"/>
      <c r="C38" s="11"/>
      <c r="D38" s="11"/>
      <c r="E38" s="11"/>
      <c r="F38" s="11"/>
      <c r="G38" s="11"/>
      <c r="H38" s="11"/>
      <c r="I38" s="11"/>
      <c r="J38" s="11"/>
    </row>
    <row r="39" spans="2:10">
      <c r="B39" s="51"/>
      <c r="C39" s="11"/>
      <c r="D39" s="11"/>
      <c r="E39" s="11"/>
      <c r="F39" s="11"/>
      <c r="G39" s="11"/>
      <c r="H39" s="11"/>
      <c r="I39" s="11"/>
      <c r="J39" s="11"/>
    </row>
    <row r="40" spans="2:10">
      <c r="B40" s="51"/>
      <c r="C40" s="11"/>
      <c r="D40" s="11"/>
      <c r="E40" s="11"/>
      <c r="F40" s="11"/>
      <c r="G40" s="11"/>
      <c r="H40" s="11"/>
      <c r="I40" s="11"/>
      <c r="J40" s="11"/>
    </row>
    <row r="41" spans="2:10">
      <c r="B41" s="51"/>
      <c r="C41" s="11"/>
      <c r="D41" s="11"/>
      <c r="E41" s="11"/>
      <c r="F41" s="11"/>
      <c r="G41" s="11"/>
      <c r="H41" s="11"/>
      <c r="I41" s="11"/>
      <c r="J41" s="11"/>
    </row>
    <row r="42" spans="2:10">
      <c r="B42" s="51"/>
      <c r="C42" s="11"/>
      <c r="D42" s="11"/>
      <c r="E42" s="11"/>
      <c r="F42" s="11"/>
      <c r="G42" s="11"/>
      <c r="H42" s="11"/>
      <c r="I42" s="11"/>
      <c r="J42" s="11"/>
    </row>
    <row r="43" spans="2:10">
      <c r="B43" s="51"/>
      <c r="C43" s="11"/>
      <c r="D43" s="11"/>
      <c r="E43" s="11"/>
      <c r="F43" s="11"/>
      <c r="G43" s="11"/>
      <c r="H43" s="11"/>
      <c r="I43" s="11"/>
      <c r="J43" s="11"/>
    </row>
    <row r="44" spans="2:10">
      <c r="B44" s="51"/>
      <c r="C44" s="11"/>
      <c r="D44" s="11"/>
      <c r="E44" s="11"/>
      <c r="F44" s="11"/>
      <c r="G44" s="11"/>
      <c r="H44" s="11"/>
      <c r="I44" s="11"/>
      <c r="J44" s="11"/>
    </row>
    <row r="45" spans="2:10">
      <c r="B45" s="51"/>
      <c r="C45" s="11"/>
      <c r="D45" s="11"/>
      <c r="E45" s="11"/>
      <c r="F45" s="11"/>
      <c r="G45" s="11"/>
      <c r="H45" s="11"/>
      <c r="I45" s="11"/>
      <c r="J45" s="11"/>
    </row>
    <row r="46" spans="2:10">
      <c r="B46" s="51"/>
      <c r="C46" s="11"/>
      <c r="D46" s="11"/>
      <c r="E46" s="11"/>
      <c r="F46" s="11"/>
      <c r="G46" s="11"/>
      <c r="H46" s="11"/>
      <c r="I46" s="11"/>
      <c r="J46" s="11"/>
    </row>
    <row r="47" spans="2:10">
      <c r="B47" s="51"/>
      <c r="C47" s="11"/>
      <c r="D47" s="11"/>
      <c r="E47" s="11"/>
      <c r="F47" s="11"/>
      <c r="G47" s="11"/>
      <c r="H47" s="11"/>
      <c r="I47" s="11"/>
      <c r="J47" s="11"/>
    </row>
  </sheetData>
  <mergeCells count="9">
    <mergeCell ref="B1:J1"/>
    <mergeCell ref="B26:B36"/>
    <mergeCell ref="I2:I3"/>
    <mergeCell ref="J2:J3"/>
    <mergeCell ref="B4:B14"/>
    <mergeCell ref="B15:B25"/>
    <mergeCell ref="C2:F2"/>
    <mergeCell ref="G2:G3"/>
    <mergeCell ref="H2:H3"/>
  </mergeCells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640BE-60BD-A543-8B71-C31406BDC17A}">
  <dimension ref="B1:K32"/>
  <sheetViews>
    <sheetView workbookViewId="0">
      <selection activeCell="F43" sqref="F43"/>
    </sheetView>
  </sheetViews>
  <sheetFormatPr defaultColWidth="11.453125" defaultRowHeight="19.8"/>
  <cols>
    <col min="4" max="4" width="17.1796875" customWidth="1"/>
    <col min="5" max="5" width="14.90625" customWidth="1"/>
    <col min="6" max="6" width="15.1796875" customWidth="1"/>
    <col min="7" max="7" width="15.08984375" customWidth="1"/>
    <col min="8" max="8" width="16.453125" customWidth="1"/>
    <col min="9" max="9" width="15.1796875" customWidth="1"/>
    <col min="10" max="10" width="12.36328125" bestFit="1" customWidth="1"/>
    <col min="11" max="11" width="14.36328125" customWidth="1"/>
  </cols>
  <sheetData>
    <row r="1" spans="2:11" s="1" customFormat="1" ht="13.8">
      <c r="B1" s="100" t="s">
        <v>326</v>
      </c>
      <c r="C1" s="100"/>
      <c r="D1" s="100"/>
      <c r="E1" s="100"/>
      <c r="F1" s="100"/>
      <c r="G1" s="100"/>
      <c r="H1" s="100"/>
      <c r="I1" s="100"/>
      <c r="J1" s="100"/>
      <c r="K1" s="100"/>
    </row>
    <row r="2" spans="2:11" s="17" customFormat="1" ht="43.8">
      <c r="B2" s="15" t="s">
        <v>307</v>
      </c>
      <c r="C2" s="8" t="s">
        <v>308</v>
      </c>
      <c r="D2" s="9" t="s">
        <v>311</v>
      </c>
      <c r="E2" s="9" t="s">
        <v>312</v>
      </c>
      <c r="F2" s="9" t="s">
        <v>313</v>
      </c>
      <c r="G2" s="9" t="s">
        <v>314</v>
      </c>
      <c r="H2" s="9" t="s">
        <v>315</v>
      </c>
      <c r="I2" s="9" t="s">
        <v>316</v>
      </c>
      <c r="J2" s="9" t="s">
        <v>329</v>
      </c>
      <c r="K2" s="16" t="s">
        <v>309</v>
      </c>
    </row>
    <row r="3" spans="2:11" s="1" customFormat="1" ht="13.8">
      <c r="B3" s="18" t="s">
        <v>299</v>
      </c>
      <c r="C3" s="11" t="s">
        <v>203</v>
      </c>
      <c r="D3" s="12">
        <v>7.6111297784027947</v>
      </c>
      <c r="E3" s="12">
        <v>7.2715967606074399</v>
      </c>
      <c r="F3" s="12">
        <v>6.859769675443725</v>
      </c>
      <c r="G3" s="12">
        <v>17.388870221597205</v>
      </c>
      <c r="H3" s="12">
        <v>17.728403239392563</v>
      </c>
      <c r="I3" s="12">
        <v>18.140230324556278</v>
      </c>
      <c r="J3" s="13">
        <v>1.2924672271261726</v>
      </c>
      <c r="K3" s="19">
        <v>1.9699999999999999E-4</v>
      </c>
    </row>
    <row r="4" spans="2:11" s="1" customFormat="1" ht="13.8">
      <c r="B4" s="18" t="s">
        <v>299</v>
      </c>
      <c r="C4" s="11" t="s">
        <v>209</v>
      </c>
      <c r="D4" s="12">
        <v>8.7149067567246661</v>
      </c>
      <c r="E4" s="12">
        <v>8.5983193214770175</v>
      </c>
      <c r="F4" s="12">
        <v>4.8804428242322819</v>
      </c>
      <c r="G4" s="12">
        <v>16.285093243275334</v>
      </c>
      <c r="H4" s="12">
        <v>16.401680678522986</v>
      </c>
      <c r="I4" s="12">
        <v>20.119557175767714</v>
      </c>
      <c r="J4" s="13">
        <v>1.2505627251404525</v>
      </c>
      <c r="K4" s="20">
        <v>1.1683000000000001E-2</v>
      </c>
    </row>
    <row r="5" spans="2:11" s="1" customFormat="1" ht="13.8">
      <c r="B5" s="18" t="s">
        <v>299</v>
      </c>
      <c r="C5" s="11" t="s">
        <v>215</v>
      </c>
      <c r="D5" s="12">
        <v>9.9308408445037948</v>
      </c>
      <c r="E5" s="12">
        <v>10.081960243489702</v>
      </c>
      <c r="F5" s="12">
        <v>5.3762937628644512</v>
      </c>
      <c r="G5" s="12">
        <v>15.069159155496205</v>
      </c>
      <c r="H5" s="12">
        <v>14.918039756510296</v>
      </c>
      <c r="I5" s="12">
        <v>19.623706237135551</v>
      </c>
      <c r="J5" s="13">
        <v>0.96644831715069524</v>
      </c>
      <c r="K5" s="20">
        <v>3.6255999999999997E-2</v>
      </c>
    </row>
    <row r="6" spans="2:11" s="1" customFormat="1" ht="13.8">
      <c r="B6" s="18" t="s">
        <v>299</v>
      </c>
      <c r="C6" s="11" t="s">
        <v>216</v>
      </c>
      <c r="D6" s="12">
        <v>7.2452827999862475</v>
      </c>
      <c r="E6" s="12">
        <v>7.6935430332350183</v>
      </c>
      <c r="F6" s="12">
        <v>10.614396409935996</v>
      </c>
      <c r="G6" s="12">
        <v>17.754717200013751</v>
      </c>
      <c r="H6" s="12">
        <v>17.30645696676498</v>
      </c>
      <c r="I6" s="12">
        <v>14.385603590064008</v>
      </c>
      <c r="J6" s="13">
        <v>0.95237128409179816</v>
      </c>
      <c r="K6" s="20">
        <v>1.3450999999999999E-2</v>
      </c>
    </row>
    <row r="7" spans="2:11" s="1" customFormat="1" ht="13.8">
      <c r="B7" s="18" t="s">
        <v>299</v>
      </c>
      <c r="C7" s="11" t="s">
        <v>213</v>
      </c>
      <c r="D7" s="12">
        <v>9.0615279869863699</v>
      </c>
      <c r="E7" s="12">
        <v>9.5312851818271227</v>
      </c>
      <c r="F7" s="12">
        <v>8.0204843655122566</v>
      </c>
      <c r="G7" s="12">
        <v>15.938472013013627</v>
      </c>
      <c r="H7" s="12">
        <v>15.468714818172877</v>
      </c>
      <c r="I7" s="12">
        <v>16.979515634487743</v>
      </c>
      <c r="J7" s="13">
        <v>0.86246334417054626</v>
      </c>
      <c r="K7" s="20">
        <v>1.64E-3</v>
      </c>
    </row>
    <row r="8" spans="2:11" s="1" customFormat="1" ht="13.8">
      <c r="B8" s="18" t="s">
        <v>299</v>
      </c>
      <c r="C8" s="11" t="s">
        <v>210</v>
      </c>
      <c r="D8" s="12">
        <v>8.2229233673715747</v>
      </c>
      <c r="E8" s="12">
        <v>9.6514795296874691</v>
      </c>
      <c r="F8" s="12">
        <v>8.8094402547714008</v>
      </c>
      <c r="G8" s="12">
        <v>16.777076632628429</v>
      </c>
      <c r="H8" s="12">
        <v>15.348520470312533</v>
      </c>
      <c r="I8" s="12">
        <v>16.190559745228601</v>
      </c>
      <c r="J8" s="13">
        <v>0.85653923848114644</v>
      </c>
      <c r="K8" s="20">
        <v>1.4170000000000001E-3</v>
      </c>
    </row>
    <row r="9" spans="2:11" s="1" customFormat="1" ht="13.8">
      <c r="B9" s="18" t="s">
        <v>299</v>
      </c>
      <c r="C9" s="11" t="s">
        <v>224</v>
      </c>
      <c r="D9" s="12">
        <v>10.498895700483882</v>
      </c>
      <c r="E9" s="12">
        <v>10.303967802603843</v>
      </c>
      <c r="F9" s="12">
        <v>5.9679478756389024</v>
      </c>
      <c r="G9" s="12">
        <v>14.501104299516118</v>
      </c>
      <c r="H9" s="12">
        <v>14.696032197396157</v>
      </c>
      <c r="I9" s="12">
        <v>19.032052124361101</v>
      </c>
      <c r="J9" s="13">
        <v>0.84924567394803752</v>
      </c>
      <c r="K9" s="20">
        <v>4.3184E-2</v>
      </c>
    </row>
    <row r="10" spans="2:11" s="1" customFormat="1" ht="13.8">
      <c r="B10" s="18" t="s">
        <v>299</v>
      </c>
      <c r="C10" s="11" t="s">
        <v>207</v>
      </c>
      <c r="D10" s="12">
        <v>6.87677531018746</v>
      </c>
      <c r="E10" s="12">
        <v>8.0312939205098406</v>
      </c>
      <c r="F10" s="12">
        <v>11.957306125064525</v>
      </c>
      <c r="G10" s="12">
        <v>18.123224689812538</v>
      </c>
      <c r="H10" s="12">
        <v>16.968706079490158</v>
      </c>
      <c r="I10" s="12">
        <v>13.042693874935473</v>
      </c>
      <c r="J10" s="13">
        <v>0.84132704505915501</v>
      </c>
      <c r="K10" s="20">
        <v>4.8375000000000001E-2</v>
      </c>
    </row>
    <row r="11" spans="2:11" s="1" customFormat="1" ht="13.8">
      <c r="B11" s="18" t="s">
        <v>299</v>
      </c>
      <c r="C11" s="11" t="s">
        <v>219</v>
      </c>
      <c r="D11" s="12">
        <v>9.0058406529454533</v>
      </c>
      <c r="E11" s="12">
        <v>9.9983424757909525</v>
      </c>
      <c r="F11" s="12">
        <v>8.2427859500023235</v>
      </c>
      <c r="G11" s="12">
        <v>15.994159347054548</v>
      </c>
      <c r="H11" s="12">
        <v>15.001657524209051</v>
      </c>
      <c r="I11" s="12">
        <v>16.757214049997678</v>
      </c>
      <c r="J11" s="13">
        <v>0.8094965499174519</v>
      </c>
      <c r="K11" s="20">
        <v>3.081E-3</v>
      </c>
    </row>
    <row r="12" spans="2:11" s="1" customFormat="1" ht="13.8">
      <c r="B12" s="18" t="s">
        <v>299</v>
      </c>
      <c r="C12" s="11" t="s">
        <v>201</v>
      </c>
      <c r="D12" s="12">
        <v>8.205816628098983</v>
      </c>
      <c r="E12" s="12">
        <v>7.7991148534847259</v>
      </c>
      <c r="F12" s="12">
        <v>11.283461349860778</v>
      </c>
      <c r="G12" s="12">
        <v>16.794183371901021</v>
      </c>
      <c r="H12" s="12">
        <v>17.200885146515272</v>
      </c>
      <c r="I12" s="12">
        <v>13.716538650139222</v>
      </c>
      <c r="J12" s="13">
        <v>0.80605285581280894</v>
      </c>
      <c r="K12" s="20">
        <v>2.3376999999999998E-2</v>
      </c>
    </row>
    <row r="13" spans="2:11" s="1" customFormat="1" ht="13.8">
      <c r="B13" s="18" t="s">
        <v>299</v>
      </c>
      <c r="C13" s="11" t="s">
        <v>208</v>
      </c>
      <c r="D13" s="12">
        <v>9.0087745713173941</v>
      </c>
      <c r="E13" s="12">
        <v>9.7825680892508267</v>
      </c>
      <c r="F13" s="12">
        <v>8.8168661997625417</v>
      </c>
      <c r="G13" s="12">
        <v>15.991225428682608</v>
      </c>
      <c r="H13" s="12">
        <v>15.217431910749168</v>
      </c>
      <c r="I13" s="12">
        <v>16.183133800237457</v>
      </c>
      <c r="J13" s="13">
        <v>0.77953989451665107</v>
      </c>
      <c r="K13" s="20">
        <v>6.9700000000000003E-4</v>
      </c>
    </row>
    <row r="14" spans="2:11" s="1" customFormat="1" ht="13.8">
      <c r="B14" s="18" t="s">
        <v>299</v>
      </c>
      <c r="C14" s="11" t="s">
        <v>220</v>
      </c>
      <c r="D14" s="12">
        <v>7.8401143030435261</v>
      </c>
      <c r="E14" s="12">
        <v>9.4499365014964489</v>
      </c>
      <c r="F14" s="12">
        <v>10.690906971580812</v>
      </c>
      <c r="G14" s="12">
        <v>17.159885696956472</v>
      </c>
      <c r="H14" s="12">
        <v>15.550063498503555</v>
      </c>
      <c r="I14" s="12">
        <v>14.309093028419188</v>
      </c>
      <c r="J14" s="13">
        <v>0.74879980546944913</v>
      </c>
      <c r="K14" s="20">
        <v>1.3193E-2</v>
      </c>
    </row>
    <row r="15" spans="2:11" s="1" customFormat="1" ht="13.8">
      <c r="B15" s="18" t="s">
        <v>298</v>
      </c>
      <c r="C15" s="11" t="s">
        <v>200</v>
      </c>
      <c r="D15" s="12">
        <v>8.3794283697753773</v>
      </c>
      <c r="E15" s="12">
        <v>9.6924840514864208</v>
      </c>
      <c r="F15" s="12">
        <v>10.125676865292993</v>
      </c>
      <c r="G15" s="12">
        <v>16.620571630224624</v>
      </c>
      <c r="H15" s="12">
        <v>15.307515948513579</v>
      </c>
      <c r="I15" s="12">
        <v>14.874323134707005</v>
      </c>
      <c r="J15" s="13">
        <v>0.73101101581508066</v>
      </c>
      <c r="K15" s="20">
        <v>4.2259999999999997E-3</v>
      </c>
    </row>
    <row r="16" spans="2:11" s="1" customFormat="1" ht="13.8">
      <c r="B16" s="18" t="s">
        <v>299</v>
      </c>
      <c r="C16" s="11" t="s">
        <v>221</v>
      </c>
      <c r="D16" s="12">
        <v>8.1290885998586493</v>
      </c>
      <c r="E16" s="12">
        <v>10.584035579195426</v>
      </c>
      <c r="F16" s="12">
        <v>9.9147947976250208</v>
      </c>
      <c r="G16" s="12">
        <v>16.870911400141352</v>
      </c>
      <c r="H16" s="12">
        <v>14.415964420804572</v>
      </c>
      <c r="I16" s="12">
        <v>15.085205202374979</v>
      </c>
      <c r="J16" s="13">
        <v>0.69583366984728789</v>
      </c>
      <c r="K16" s="20">
        <v>1.1683000000000001E-2</v>
      </c>
    </row>
    <row r="17" spans="2:11" s="1" customFormat="1" ht="13.8">
      <c r="B17" s="18" t="s">
        <v>299</v>
      </c>
      <c r="C17" s="11" t="s">
        <v>205</v>
      </c>
      <c r="D17" s="12">
        <v>9.1680432837282311</v>
      </c>
      <c r="E17" s="12">
        <v>9.5400133716463085</v>
      </c>
      <c r="F17" s="12">
        <v>10.97282439180684</v>
      </c>
      <c r="G17" s="12">
        <v>15.831956716271769</v>
      </c>
      <c r="H17" s="12">
        <v>15.459986628353692</v>
      </c>
      <c r="I17" s="12">
        <v>14.027175608193161</v>
      </c>
      <c r="J17" s="13">
        <v>0.61058589650491779</v>
      </c>
      <c r="K17" s="20">
        <v>8.3289999999999996E-3</v>
      </c>
    </row>
    <row r="18" spans="2:11" s="1" customFormat="1" ht="13.8">
      <c r="B18" s="18" t="s">
        <v>299</v>
      </c>
      <c r="C18" s="11" t="s">
        <v>214</v>
      </c>
      <c r="D18" s="12">
        <v>8.068548560668809</v>
      </c>
      <c r="E18" s="12">
        <v>11.616887044859816</v>
      </c>
      <c r="F18" s="12">
        <v>10.143564985423732</v>
      </c>
      <c r="G18" s="12">
        <v>16.931451439331191</v>
      </c>
      <c r="H18" s="12">
        <v>13.383112955140184</v>
      </c>
      <c r="I18" s="12">
        <v>14.856435014576267</v>
      </c>
      <c r="J18" s="13">
        <v>0.59868119223083882</v>
      </c>
      <c r="K18" s="20">
        <v>4.1126999999999997E-2</v>
      </c>
    </row>
    <row r="19" spans="2:11" s="1" customFormat="1" ht="13.8">
      <c r="B19" s="18" t="s">
        <v>299</v>
      </c>
      <c r="C19" s="11" t="s">
        <v>211</v>
      </c>
      <c r="D19" s="12">
        <v>9.7945293150211405</v>
      </c>
      <c r="E19" s="12">
        <v>10.365625269998425</v>
      </c>
      <c r="F19" s="12">
        <v>9.8505693748850138</v>
      </c>
      <c r="G19" s="12">
        <v>15.205470684978858</v>
      </c>
      <c r="H19" s="12">
        <v>14.634374730001575</v>
      </c>
      <c r="I19" s="12">
        <v>15.149430625114988</v>
      </c>
      <c r="J19" s="13">
        <v>0.58410302946909609</v>
      </c>
      <c r="K19" s="19">
        <v>4.6900000000000002E-4</v>
      </c>
    </row>
    <row r="20" spans="2:11" s="1" customFormat="1" ht="13.8">
      <c r="B20" s="18" t="s">
        <v>299</v>
      </c>
      <c r="C20" s="11" t="s">
        <v>199</v>
      </c>
      <c r="D20" s="12">
        <v>9.62350399634437</v>
      </c>
      <c r="E20" s="12">
        <v>10.415092285937519</v>
      </c>
      <c r="F20" s="12">
        <v>10.060571119618672</v>
      </c>
      <c r="G20" s="12">
        <v>15.376496003655632</v>
      </c>
      <c r="H20" s="12">
        <v>14.58490771406248</v>
      </c>
      <c r="I20" s="12">
        <v>14.939428880381332</v>
      </c>
      <c r="J20" s="13">
        <v>0.57701861722191461</v>
      </c>
      <c r="K20" s="20">
        <v>6.9700000000000003E-4</v>
      </c>
    </row>
    <row r="21" spans="2:11" s="1" customFormat="1" ht="13.8">
      <c r="B21" s="18" t="s">
        <v>299</v>
      </c>
      <c r="C21" s="11" t="s">
        <v>202</v>
      </c>
      <c r="D21" s="12">
        <v>10.193625590227832</v>
      </c>
      <c r="E21" s="12">
        <v>10.285948554916761</v>
      </c>
      <c r="F21" s="12">
        <v>9.7133933955901526</v>
      </c>
      <c r="G21" s="12">
        <v>14.806374409772172</v>
      </c>
      <c r="H21" s="12">
        <v>14.714051445083244</v>
      </c>
      <c r="I21" s="12">
        <v>15.286606604409847</v>
      </c>
      <c r="J21" s="13">
        <v>0.56951262060321384</v>
      </c>
      <c r="K21" s="19">
        <v>4.6900000000000002E-4</v>
      </c>
    </row>
    <row r="22" spans="2:11" s="1" customFormat="1" ht="13.8">
      <c r="B22" s="18" t="s">
        <v>299</v>
      </c>
      <c r="C22" s="11" t="s">
        <v>226</v>
      </c>
      <c r="D22" s="12">
        <v>10.017652368980878</v>
      </c>
      <c r="E22" s="12">
        <v>11.151298160894111</v>
      </c>
      <c r="F22" s="12">
        <v>9.1133037775524173</v>
      </c>
      <c r="G22" s="12">
        <v>14.98234763101912</v>
      </c>
      <c r="H22" s="12">
        <v>13.848701839105889</v>
      </c>
      <c r="I22" s="12">
        <v>15.886696222447583</v>
      </c>
      <c r="J22" s="13">
        <v>0.56237485285328082</v>
      </c>
      <c r="K22" s="20">
        <v>1.1683000000000001E-2</v>
      </c>
    </row>
    <row r="23" spans="2:11" s="1" customFormat="1" ht="13.8">
      <c r="B23" s="18" t="s">
        <v>299</v>
      </c>
      <c r="C23" s="11" t="s">
        <v>212</v>
      </c>
      <c r="D23" s="12">
        <v>8.8556031772620276</v>
      </c>
      <c r="E23" s="12">
        <v>10.593083992132495</v>
      </c>
      <c r="F23" s="12">
        <v>11.273604111509568</v>
      </c>
      <c r="G23" s="12">
        <v>16.144396822737974</v>
      </c>
      <c r="H23" s="12">
        <v>14.406916007867506</v>
      </c>
      <c r="I23" s="12">
        <v>13.726395888490428</v>
      </c>
      <c r="J23" s="13">
        <v>0.52729475068119036</v>
      </c>
      <c r="K23" s="20">
        <v>2.3293999999999999E-2</v>
      </c>
    </row>
    <row r="24" spans="2:11" s="1" customFormat="1" ht="13.8">
      <c r="B24" s="18" t="s">
        <v>299</v>
      </c>
      <c r="C24" s="11" t="s">
        <v>227</v>
      </c>
      <c r="D24" s="12">
        <v>10.239599932304213</v>
      </c>
      <c r="E24" s="12">
        <v>10.500569755575714</v>
      </c>
      <c r="F24" s="12">
        <v>10.005404639577526</v>
      </c>
      <c r="G24" s="12">
        <v>14.760400067695784</v>
      </c>
      <c r="H24" s="12">
        <v>14.499430244424284</v>
      </c>
      <c r="I24" s="12">
        <v>14.994595360422473</v>
      </c>
      <c r="J24" s="13">
        <v>0.52544298279209811</v>
      </c>
      <c r="K24" s="19">
        <v>4.6900000000000002E-4</v>
      </c>
    </row>
    <row r="25" spans="2:11" s="1" customFormat="1" ht="13.8">
      <c r="B25" s="18" t="s">
        <v>299</v>
      </c>
      <c r="C25" s="11" t="s">
        <v>222</v>
      </c>
      <c r="D25" s="12">
        <v>9.9787946051256746</v>
      </c>
      <c r="E25" s="12">
        <v>10.645280864585258</v>
      </c>
      <c r="F25" s="12">
        <v>10.182288711096124</v>
      </c>
      <c r="G25" s="12">
        <v>15.021205394874325</v>
      </c>
      <c r="H25" s="12">
        <v>14.35471913541474</v>
      </c>
      <c r="I25" s="12">
        <v>14.817711288903878</v>
      </c>
      <c r="J25" s="13">
        <v>0.52061020366904287</v>
      </c>
      <c r="K25" s="20">
        <v>6.9700000000000003E-4</v>
      </c>
    </row>
    <row r="26" spans="2:11" s="1" customFormat="1" ht="13.8">
      <c r="B26" s="18" t="s">
        <v>299</v>
      </c>
      <c r="C26" s="11" t="s">
        <v>223</v>
      </c>
      <c r="D26" s="12">
        <v>10.361046399938763</v>
      </c>
      <c r="E26" s="12">
        <v>11.007456055156052</v>
      </c>
      <c r="F26" s="12">
        <v>9.7735785678750116</v>
      </c>
      <c r="G26" s="12">
        <v>14.638953600061241</v>
      </c>
      <c r="H26" s="12">
        <v>13.992543944843948</v>
      </c>
      <c r="I26" s="12">
        <v>15.226421432124987</v>
      </c>
      <c r="J26" s="13">
        <v>0.49397200534079422</v>
      </c>
      <c r="K26" s="20">
        <v>4.2259999999999997E-3</v>
      </c>
    </row>
    <row r="27" spans="2:11" s="1" customFormat="1" ht="13.8">
      <c r="B27" s="18" t="s">
        <v>298</v>
      </c>
      <c r="C27" s="11" t="s">
        <v>206</v>
      </c>
      <c r="D27" s="12">
        <v>9.6020977878498197</v>
      </c>
      <c r="E27" s="12">
        <v>11.769150552878266</v>
      </c>
      <c r="F27" s="12">
        <v>9.846098897668508</v>
      </c>
      <c r="G27" s="12">
        <v>15.39790221215018</v>
      </c>
      <c r="H27" s="12">
        <v>13.230849447121736</v>
      </c>
      <c r="I27" s="12">
        <v>15.153901102331494</v>
      </c>
      <c r="J27" s="13">
        <v>0.48801142270035847</v>
      </c>
      <c r="K27" s="20">
        <v>2.3387000000000002E-2</v>
      </c>
    </row>
    <row r="28" spans="2:11" s="1" customFormat="1" ht="13.8">
      <c r="B28" s="18" t="s">
        <v>299</v>
      </c>
      <c r="C28" s="11" t="s">
        <v>217</v>
      </c>
      <c r="D28" s="12">
        <v>10.339351110358514</v>
      </c>
      <c r="E28" s="12">
        <v>10.692503794168616</v>
      </c>
      <c r="F28" s="12">
        <v>11.38664649758141</v>
      </c>
      <c r="G28" s="12">
        <v>14.660648889641482</v>
      </c>
      <c r="H28" s="12">
        <v>14.307496205831384</v>
      </c>
      <c r="I28" s="12">
        <v>13.613353502418587</v>
      </c>
      <c r="J28" s="13">
        <v>0.39340932289727898</v>
      </c>
      <c r="K28" s="20">
        <v>5.0939999999999996E-3</v>
      </c>
    </row>
    <row r="29" spans="2:11" s="1" customFormat="1" ht="13.8">
      <c r="B29" s="18" t="s">
        <v>299</v>
      </c>
      <c r="C29" s="11" t="s">
        <v>218</v>
      </c>
      <c r="D29" s="12">
        <v>9.9318559541896185</v>
      </c>
      <c r="E29" s="12">
        <v>11.453163779059881</v>
      </c>
      <c r="F29" s="12">
        <v>11.0534809553673</v>
      </c>
      <c r="G29" s="12">
        <v>15.068144045810381</v>
      </c>
      <c r="H29" s="12">
        <v>13.546836220940119</v>
      </c>
      <c r="I29" s="12">
        <v>13.946519044632701</v>
      </c>
      <c r="J29" s="13">
        <v>0.3918418339071969</v>
      </c>
      <c r="K29" s="20">
        <v>1.3632E-2</v>
      </c>
    </row>
    <row r="30" spans="2:11" s="1" customFormat="1" ht="13.8">
      <c r="B30" s="18" t="s">
        <v>300</v>
      </c>
      <c r="C30" s="11" t="s">
        <v>204</v>
      </c>
      <c r="D30" s="12">
        <v>10.244100985659196</v>
      </c>
      <c r="E30" s="12">
        <v>11.273971522625528</v>
      </c>
      <c r="F30" s="12">
        <v>11.28030809074501</v>
      </c>
      <c r="G30" s="12">
        <v>14.755899014340805</v>
      </c>
      <c r="H30" s="12">
        <v>13.726028477374475</v>
      </c>
      <c r="I30" s="12">
        <v>13.719691909254992</v>
      </c>
      <c r="J30" s="13">
        <v>0.36367377609783158</v>
      </c>
      <c r="K30" s="20">
        <v>9.0220000000000005E-3</v>
      </c>
    </row>
    <row r="31" spans="2:11" s="1" customFormat="1" ht="13.8">
      <c r="B31" s="21" t="s">
        <v>298</v>
      </c>
      <c r="C31" s="3" t="s">
        <v>225</v>
      </c>
      <c r="D31" s="4">
        <v>10.468746595953888</v>
      </c>
      <c r="E31" s="4">
        <v>11.44031569192315</v>
      </c>
      <c r="F31" s="4">
        <v>11.906603168170673</v>
      </c>
      <c r="G31" s="4">
        <v>14.531253404046108</v>
      </c>
      <c r="H31" s="4">
        <v>13.559684308076854</v>
      </c>
      <c r="I31" s="4">
        <v>13.093396831829327</v>
      </c>
      <c r="J31" s="5">
        <v>0.28440393312477247</v>
      </c>
      <c r="K31" s="22">
        <v>2.6807000000000001E-2</v>
      </c>
    </row>
    <row r="32" spans="2:11">
      <c r="B32" s="99" t="s">
        <v>323</v>
      </c>
      <c r="C32" s="99"/>
      <c r="D32" s="99"/>
      <c r="E32" s="99"/>
      <c r="F32" s="99"/>
      <c r="G32" s="99"/>
      <c r="H32" s="99"/>
      <c r="I32" s="99"/>
      <c r="J32" s="99"/>
      <c r="K32" s="99"/>
    </row>
  </sheetData>
  <mergeCells count="2">
    <mergeCell ref="B32:K32"/>
    <mergeCell ref="B1:K1"/>
  </mergeCells>
  <phoneticPr fontId="2"/>
  <conditionalFormatting sqref="D2:I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34CB-5564-DD45-909C-39887EF53F51}">
  <dimension ref="B1:K71"/>
  <sheetViews>
    <sheetView zoomScale="115" zoomScaleNormal="115" workbookViewId="0">
      <selection activeCell="J2" sqref="J2"/>
    </sheetView>
  </sheetViews>
  <sheetFormatPr defaultColWidth="11.453125" defaultRowHeight="19.8"/>
  <cols>
    <col min="3" max="3" width="76.90625" bestFit="1" customWidth="1"/>
    <col min="4" max="9" width="15.81640625" bestFit="1" customWidth="1"/>
    <col min="10" max="10" width="11.90625" bestFit="1" customWidth="1"/>
    <col min="11" max="11" width="14.6328125" style="2" bestFit="1" customWidth="1"/>
  </cols>
  <sheetData>
    <row r="1" spans="2:11" s="1" customFormat="1" ht="13.8">
      <c r="B1" s="100" t="s">
        <v>327</v>
      </c>
      <c r="C1" s="100"/>
      <c r="D1" s="100"/>
      <c r="E1" s="100"/>
      <c r="F1" s="100"/>
      <c r="G1" s="100"/>
      <c r="H1" s="100"/>
      <c r="I1" s="100"/>
      <c r="J1" s="100"/>
      <c r="K1" s="100"/>
    </row>
    <row r="2" spans="2:11" s="1" customFormat="1" ht="30">
      <c r="B2" s="7" t="s">
        <v>297</v>
      </c>
      <c r="C2" s="8" t="s">
        <v>228</v>
      </c>
      <c r="D2" s="9" t="s">
        <v>311</v>
      </c>
      <c r="E2" s="9" t="s">
        <v>312</v>
      </c>
      <c r="F2" s="9" t="s">
        <v>313</v>
      </c>
      <c r="G2" s="9" t="s">
        <v>314</v>
      </c>
      <c r="H2" s="9" t="s">
        <v>315</v>
      </c>
      <c r="I2" s="9" t="s">
        <v>316</v>
      </c>
      <c r="J2" s="9" t="s">
        <v>328</v>
      </c>
      <c r="K2" s="10" t="s">
        <v>309</v>
      </c>
    </row>
    <row r="3" spans="2:11" s="1" customFormat="1" ht="14.4">
      <c r="B3" s="69" t="s">
        <v>236</v>
      </c>
      <c r="C3" s="11" t="s">
        <v>15</v>
      </c>
      <c r="D3" s="12">
        <v>0</v>
      </c>
      <c r="E3" s="12">
        <v>1.8989894670742264</v>
      </c>
      <c r="F3" s="12">
        <v>0.55605205305713234</v>
      </c>
      <c r="G3" s="12">
        <v>25</v>
      </c>
      <c r="H3" s="12">
        <v>23.101010532925777</v>
      </c>
      <c r="I3" s="12">
        <v>24.443947946942863</v>
      </c>
      <c r="J3" s="13">
        <v>4.8850560285267193</v>
      </c>
      <c r="K3" s="14">
        <v>5.829E-3</v>
      </c>
    </row>
    <row r="4" spans="2:11" s="1" customFormat="1" ht="14.4">
      <c r="B4" s="69" t="s">
        <v>235</v>
      </c>
      <c r="C4" s="11" t="s">
        <v>14</v>
      </c>
      <c r="D4" s="12">
        <v>0</v>
      </c>
      <c r="E4" s="12">
        <v>2.5213420919505065</v>
      </c>
      <c r="F4" s="12">
        <v>1.6503211318754796</v>
      </c>
      <c r="G4" s="12">
        <v>25</v>
      </c>
      <c r="H4" s="12">
        <v>22.478657908049495</v>
      </c>
      <c r="I4" s="12">
        <v>23.349678868124521</v>
      </c>
      <c r="J4" s="13">
        <v>4.0856320649912137</v>
      </c>
      <c r="K4" s="14">
        <v>1.1866E-2</v>
      </c>
    </row>
    <row r="5" spans="2:11" s="1" customFormat="1" ht="14.4">
      <c r="B5" s="69" t="s">
        <v>256</v>
      </c>
      <c r="C5" s="11" t="s">
        <v>35</v>
      </c>
      <c r="D5" s="12">
        <v>3.3822096326508468</v>
      </c>
      <c r="E5" s="12">
        <v>0</v>
      </c>
      <c r="F5" s="12">
        <v>3.7198635067578376</v>
      </c>
      <c r="G5" s="12">
        <v>21.617790367349155</v>
      </c>
      <c r="H5" s="12">
        <v>25</v>
      </c>
      <c r="I5" s="12">
        <v>21.280136493242161</v>
      </c>
      <c r="J5" s="13">
        <v>3.2570554021991178</v>
      </c>
      <c r="K5" s="14">
        <v>4.0516999999999997E-2</v>
      </c>
    </row>
    <row r="6" spans="2:11" s="1" customFormat="1" ht="14.4">
      <c r="B6" s="69" t="s">
        <v>234</v>
      </c>
      <c r="C6" s="11" t="s">
        <v>13</v>
      </c>
      <c r="D6" s="12">
        <v>0</v>
      </c>
      <c r="E6" s="12">
        <v>3.0710275232165731</v>
      </c>
      <c r="F6" s="12">
        <v>4.1833536697334388</v>
      </c>
      <c r="G6" s="12">
        <v>25</v>
      </c>
      <c r="H6" s="12">
        <v>21.928972476783422</v>
      </c>
      <c r="I6" s="12">
        <v>20.816646330266565</v>
      </c>
      <c r="J6" s="13">
        <v>3.2232031875021745</v>
      </c>
      <c r="K6" s="14">
        <v>4.1499000000000001E-2</v>
      </c>
    </row>
    <row r="7" spans="2:11" s="1" customFormat="1" ht="14.4">
      <c r="B7" s="69" t="s">
        <v>280</v>
      </c>
      <c r="C7" s="11" t="s">
        <v>59</v>
      </c>
      <c r="D7" s="12">
        <v>3.7251065806386685</v>
      </c>
      <c r="E7" s="12">
        <v>4.0936366514945171</v>
      </c>
      <c r="F7" s="12">
        <v>0</v>
      </c>
      <c r="G7" s="12">
        <v>21.274893419361334</v>
      </c>
      <c r="H7" s="12">
        <v>20.906363348505483</v>
      </c>
      <c r="I7" s="12">
        <v>25</v>
      </c>
      <c r="J7" s="13">
        <v>3.1030501488931579</v>
      </c>
      <c r="K7" s="14">
        <v>4.6059000000000003E-2</v>
      </c>
    </row>
    <row r="8" spans="2:11" s="1" customFormat="1" ht="14.4">
      <c r="B8" s="69" t="s">
        <v>263</v>
      </c>
      <c r="C8" s="11" t="s">
        <v>42</v>
      </c>
      <c r="D8" s="12">
        <v>5.8697881394206064</v>
      </c>
      <c r="E8" s="12">
        <v>5.668304960293467</v>
      </c>
      <c r="F8" s="12">
        <v>3.6699466409468648</v>
      </c>
      <c r="G8" s="12">
        <v>19.130211860579394</v>
      </c>
      <c r="H8" s="12">
        <v>19.331695039706535</v>
      </c>
      <c r="I8" s="12">
        <v>21.330053359053135</v>
      </c>
      <c r="J8" s="13">
        <v>1.9751173028849989</v>
      </c>
      <c r="K8" s="14">
        <v>2.6393E-2</v>
      </c>
    </row>
    <row r="9" spans="2:11" s="1" customFormat="1" ht="14.4">
      <c r="B9" s="69" t="s">
        <v>268</v>
      </c>
      <c r="C9" s="11" t="s">
        <v>47</v>
      </c>
      <c r="D9" s="12">
        <v>9.3817570441891824</v>
      </c>
      <c r="E9" s="12">
        <v>8.0720537688466596</v>
      </c>
      <c r="F9" s="12">
        <v>7.4500320741790507</v>
      </c>
      <c r="G9" s="12">
        <v>15.618242955810818</v>
      </c>
      <c r="H9" s="12">
        <v>16.927946231153342</v>
      </c>
      <c r="I9" s="12">
        <v>17.549967925820948</v>
      </c>
      <c r="J9" s="13">
        <v>1.0083315579040535</v>
      </c>
      <c r="K9" s="14">
        <v>4.6509000000000002E-2</v>
      </c>
    </row>
    <row r="10" spans="2:11" s="1" customFormat="1" ht="14.4">
      <c r="B10" s="69" t="s">
        <v>248</v>
      </c>
      <c r="C10" s="11" t="s">
        <v>27</v>
      </c>
      <c r="D10" s="12">
        <v>8.7618522809448116</v>
      </c>
      <c r="E10" s="12">
        <v>9.8146126248977961</v>
      </c>
      <c r="F10" s="12">
        <v>9.5648682558082125</v>
      </c>
      <c r="G10" s="12">
        <v>16.238147719055188</v>
      </c>
      <c r="H10" s="12">
        <v>15.185387375102202</v>
      </c>
      <c r="I10" s="12">
        <v>15.435131744191786</v>
      </c>
      <c r="J10" s="13">
        <v>0.73562523298043458</v>
      </c>
      <c r="K10" s="14">
        <v>3.1859999999999999E-2</v>
      </c>
    </row>
    <row r="11" spans="2:11" s="1" customFormat="1" ht="14.4">
      <c r="B11" s="69" t="s">
        <v>282</v>
      </c>
      <c r="C11" s="11" t="s">
        <v>61</v>
      </c>
      <c r="D11" s="12">
        <v>8.712256709722995</v>
      </c>
      <c r="E11" s="12">
        <v>9.661008606901488</v>
      </c>
      <c r="F11" s="12">
        <v>10.141872999674531</v>
      </c>
      <c r="G11" s="12">
        <v>16.287743290277003</v>
      </c>
      <c r="H11" s="12">
        <v>15.338991393098514</v>
      </c>
      <c r="I11" s="12">
        <v>14.858127000325469</v>
      </c>
      <c r="J11" s="13">
        <v>0.70503293219410024</v>
      </c>
      <c r="K11" s="14">
        <v>4.9188000000000003E-2</v>
      </c>
    </row>
    <row r="12" spans="2:11" s="1" customFormat="1" ht="14.4">
      <c r="B12" s="69" t="s">
        <v>233</v>
      </c>
      <c r="C12" s="11" t="s">
        <v>12</v>
      </c>
      <c r="D12" s="12">
        <v>9.9722613494986412</v>
      </c>
      <c r="E12" s="12">
        <v>10.328616942296826</v>
      </c>
      <c r="F12" s="12">
        <v>9.4534092350730923</v>
      </c>
      <c r="G12" s="12">
        <v>15.027738650501355</v>
      </c>
      <c r="H12" s="12">
        <v>14.671383057703174</v>
      </c>
      <c r="I12" s="12">
        <v>15.54659076492691</v>
      </c>
      <c r="J12" s="13">
        <v>0.60468351495758232</v>
      </c>
      <c r="K12" s="14">
        <v>2.9877000000000001E-2</v>
      </c>
    </row>
    <row r="13" spans="2:11" s="1" customFormat="1" ht="14.4">
      <c r="B13" s="69" t="s">
        <v>246</v>
      </c>
      <c r="C13" s="11" t="s">
        <v>25</v>
      </c>
      <c r="D13" s="12">
        <v>10.987622699540871</v>
      </c>
      <c r="E13" s="12">
        <v>10.901681170915673</v>
      </c>
      <c r="F13" s="12">
        <v>10.665515843628242</v>
      </c>
      <c r="G13" s="12">
        <v>14.012377300459127</v>
      </c>
      <c r="H13" s="12">
        <v>14.098318829084331</v>
      </c>
      <c r="I13" s="12">
        <v>14.33448415637176</v>
      </c>
      <c r="J13" s="13">
        <v>0.38272959387724159</v>
      </c>
      <c r="K13" s="14">
        <v>7.5729999999999999E-3</v>
      </c>
    </row>
    <row r="14" spans="2:11" s="1" customFormat="1" ht="14.4">
      <c r="B14" s="69" t="s">
        <v>253</v>
      </c>
      <c r="C14" s="11" t="s">
        <v>32</v>
      </c>
      <c r="D14" s="12">
        <v>11.34721474810919</v>
      </c>
      <c r="E14" s="12">
        <v>10.74595159786122</v>
      </c>
      <c r="F14" s="12">
        <v>10.720595831968945</v>
      </c>
      <c r="G14" s="12">
        <v>13.652785251890812</v>
      </c>
      <c r="H14" s="12">
        <v>14.254048402138782</v>
      </c>
      <c r="I14" s="12">
        <v>14.279404168031059</v>
      </c>
      <c r="J14" s="13">
        <v>0.36247142158610929</v>
      </c>
      <c r="K14" s="14">
        <v>4.6059000000000003E-2</v>
      </c>
    </row>
    <row r="15" spans="2:11" s="1" customFormat="1" ht="14.4">
      <c r="B15" s="69" t="s">
        <v>250</v>
      </c>
      <c r="C15" s="11" t="s">
        <v>29</v>
      </c>
      <c r="D15" s="12">
        <v>10.693956804115988</v>
      </c>
      <c r="E15" s="12">
        <v>10.914419569954557</v>
      </c>
      <c r="F15" s="12">
        <v>11.2708206204557</v>
      </c>
      <c r="G15" s="12">
        <v>14.306043195884012</v>
      </c>
      <c r="H15" s="12">
        <v>14.085580430045441</v>
      </c>
      <c r="I15" s="12">
        <v>13.7291793795443</v>
      </c>
      <c r="J15" s="13">
        <v>0.3573578760129198</v>
      </c>
      <c r="K15" s="14">
        <v>3.6906000000000001E-2</v>
      </c>
    </row>
    <row r="16" spans="2:11" s="1" customFormat="1" ht="14.4">
      <c r="B16" s="69" t="s">
        <v>254</v>
      </c>
      <c r="C16" s="11" t="s">
        <v>33</v>
      </c>
      <c r="D16" s="12">
        <v>11.256595930125631</v>
      </c>
      <c r="E16" s="12">
        <v>11.312531991272742</v>
      </c>
      <c r="F16" s="12">
        <v>11.730891528084477</v>
      </c>
      <c r="G16" s="12">
        <v>13.743404069874371</v>
      </c>
      <c r="H16" s="12">
        <v>13.68746800872726</v>
      </c>
      <c r="I16" s="12">
        <v>13.269108471915523</v>
      </c>
      <c r="J16" s="13">
        <v>0.24681871060040819</v>
      </c>
      <c r="K16" s="14">
        <v>4.9188000000000003E-2</v>
      </c>
    </row>
    <row r="17" spans="2:11" s="1" customFormat="1" ht="14.4">
      <c r="B17" s="69" t="s">
        <v>272</v>
      </c>
      <c r="C17" s="11" t="s">
        <v>51</v>
      </c>
      <c r="D17" s="12">
        <v>12.060335852870681</v>
      </c>
      <c r="E17" s="12">
        <v>12.022922566692909</v>
      </c>
      <c r="F17" s="12">
        <v>12.095047523974323</v>
      </c>
      <c r="G17" s="12">
        <v>12.939664147129321</v>
      </c>
      <c r="H17" s="12">
        <v>12.977077433307095</v>
      </c>
      <c r="I17" s="12">
        <v>12.904952476025677</v>
      </c>
      <c r="J17" s="13">
        <v>0.10173821903820997</v>
      </c>
      <c r="K17" s="14">
        <v>5.829E-3</v>
      </c>
    </row>
    <row r="18" spans="2:11" s="1" customFormat="1" ht="14.4">
      <c r="B18" s="69" t="s">
        <v>240</v>
      </c>
      <c r="C18" s="11" t="s">
        <v>19</v>
      </c>
      <c r="D18" s="12">
        <v>12.232449279520091</v>
      </c>
      <c r="E18" s="12">
        <v>12.086152865636283</v>
      </c>
      <c r="F18" s="12">
        <v>12.086924773559318</v>
      </c>
      <c r="G18" s="12">
        <v>12.76755072047991</v>
      </c>
      <c r="H18" s="12">
        <v>12.913847134363715</v>
      </c>
      <c r="I18" s="12">
        <v>12.913075226440679</v>
      </c>
      <c r="J18" s="13">
        <v>8.4236770906865002E-2</v>
      </c>
      <c r="K18" s="14">
        <v>4.6059000000000003E-2</v>
      </c>
    </row>
    <row r="19" spans="2:11" s="1" customFormat="1" ht="14.4">
      <c r="B19" s="69" t="s">
        <v>267</v>
      </c>
      <c r="C19" s="11" t="s">
        <v>46</v>
      </c>
      <c r="D19" s="12">
        <v>12.181268559579983</v>
      </c>
      <c r="E19" s="12">
        <v>12.261023296883428</v>
      </c>
      <c r="F19" s="12">
        <v>12.296982021140808</v>
      </c>
      <c r="G19" s="12">
        <v>12.818731440420015</v>
      </c>
      <c r="H19" s="12">
        <v>12.738976703116572</v>
      </c>
      <c r="I19" s="12">
        <v>12.703017978859192</v>
      </c>
      <c r="J19" s="13">
        <v>5.8541140783868052E-2</v>
      </c>
      <c r="K19" s="14">
        <v>4.6252000000000001E-2</v>
      </c>
    </row>
    <row r="20" spans="2:11" s="1" customFormat="1" ht="14.4">
      <c r="B20" s="69" t="s">
        <v>247</v>
      </c>
      <c r="C20" s="11" t="s">
        <v>26</v>
      </c>
      <c r="D20" s="12">
        <v>12.37540865667868</v>
      </c>
      <c r="E20" s="12">
        <v>12.387581041779246</v>
      </c>
      <c r="F20" s="12">
        <v>12.384602613456082</v>
      </c>
      <c r="G20" s="12">
        <v>12.624591343321315</v>
      </c>
      <c r="H20" s="12">
        <v>12.612418958220754</v>
      </c>
      <c r="I20" s="12">
        <v>12.61539738654392</v>
      </c>
      <c r="J20" s="13">
        <v>2.711636221301917E-2</v>
      </c>
      <c r="K20" s="14">
        <v>1.7359999999999999E-3</v>
      </c>
    </row>
    <row r="21" spans="2:11" s="1" customFormat="1" ht="14.4">
      <c r="B21" s="69" t="s">
        <v>231</v>
      </c>
      <c r="C21" s="11" t="s">
        <v>10</v>
      </c>
      <c r="D21" s="12">
        <v>12.618486482228759</v>
      </c>
      <c r="E21" s="12">
        <v>12.626279695568762</v>
      </c>
      <c r="F21" s="12">
        <v>12.662756653143649</v>
      </c>
      <c r="G21" s="12">
        <v>12.381513517771239</v>
      </c>
      <c r="H21" s="12">
        <v>12.37372030443124</v>
      </c>
      <c r="I21" s="12">
        <v>12.337243346856345</v>
      </c>
      <c r="J21" s="13">
        <v>-3.1357563377223618E-2</v>
      </c>
      <c r="K21" s="14">
        <v>3.1260999999999997E-2</v>
      </c>
    </row>
    <row r="22" spans="2:11" s="1" customFormat="1" ht="14.4">
      <c r="B22" s="69" t="s">
        <v>251</v>
      </c>
      <c r="C22" s="11" t="s">
        <v>30</v>
      </c>
      <c r="D22" s="12">
        <v>12.679387691612796</v>
      </c>
      <c r="E22" s="12">
        <v>12.763078031437894</v>
      </c>
      <c r="F22" s="12">
        <v>12.699349326656469</v>
      </c>
      <c r="G22" s="12">
        <v>12.320612308387204</v>
      </c>
      <c r="H22" s="12">
        <v>12.236921968562111</v>
      </c>
      <c r="I22" s="12">
        <v>12.300650673343529</v>
      </c>
      <c r="J22" s="13">
        <v>-4.9388470192010453E-2</v>
      </c>
      <c r="K22" s="14">
        <v>4.0548000000000001E-2</v>
      </c>
    </row>
    <row r="23" spans="2:11" s="1" customFormat="1" ht="14.4">
      <c r="B23" s="69" t="s">
        <v>258</v>
      </c>
      <c r="C23" s="11" t="s">
        <v>37</v>
      </c>
      <c r="D23" s="12">
        <v>12.776408480160915</v>
      </c>
      <c r="E23" s="12">
        <v>12.74323888376556</v>
      </c>
      <c r="F23" s="12">
        <v>12.796442484246231</v>
      </c>
      <c r="G23" s="12">
        <v>12.223591519839083</v>
      </c>
      <c r="H23" s="12">
        <v>12.25676111623444</v>
      </c>
      <c r="I23" s="12">
        <v>12.203557515753772</v>
      </c>
      <c r="J23" s="13">
        <v>-6.2802917212481699E-2</v>
      </c>
      <c r="K23" s="14">
        <v>7.5729999999999999E-3</v>
      </c>
    </row>
    <row r="24" spans="2:11" s="1" customFormat="1" ht="14.4">
      <c r="B24" s="69" t="s">
        <v>279</v>
      </c>
      <c r="C24" s="11" t="s">
        <v>58</v>
      </c>
      <c r="D24" s="12">
        <v>12.725719228611636</v>
      </c>
      <c r="E24" s="12">
        <v>12.813780493136244</v>
      </c>
      <c r="F24" s="12">
        <v>12.78539286922085</v>
      </c>
      <c r="G24" s="12">
        <v>12.27428077138836</v>
      </c>
      <c r="H24" s="12">
        <v>12.186219506863756</v>
      </c>
      <c r="I24" s="12">
        <v>12.21460713077915</v>
      </c>
      <c r="J24" s="13">
        <v>-6.3480557531883391E-2</v>
      </c>
      <c r="K24" s="14">
        <v>2.6393E-2</v>
      </c>
    </row>
    <row r="25" spans="2:11" s="1" customFormat="1" ht="14.4">
      <c r="B25" s="69" t="s">
        <v>287</v>
      </c>
      <c r="C25" s="11" t="s">
        <v>66</v>
      </c>
      <c r="D25" s="12">
        <v>12.708842836476737</v>
      </c>
      <c r="E25" s="12">
        <v>12.801610989866948</v>
      </c>
      <c r="F25" s="12">
        <v>12.842849576598375</v>
      </c>
      <c r="G25" s="12">
        <v>12.291157163523263</v>
      </c>
      <c r="H25" s="12">
        <v>12.198389010133054</v>
      </c>
      <c r="I25" s="12">
        <v>12.157150423401625</v>
      </c>
      <c r="J25" s="13">
        <v>-6.5667686697285191E-2</v>
      </c>
      <c r="K25" s="14">
        <v>4.9188000000000003E-2</v>
      </c>
    </row>
    <row r="26" spans="2:11" s="1" customFormat="1" ht="14.4">
      <c r="B26" s="69" t="s">
        <v>242</v>
      </c>
      <c r="C26" s="11" t="s">
        <v>21</v>
      </c>
      <c r="D26" s="12">
        <v>12.891071635268883</v>
      </c>
      <c r="E26" s="12">
        <v>12.753847445747972</v>
      </c>
      <c r="F26" s="12">
        <v>12.775758805057707</v>
      </c>
      <c r="G26" s="12">
        <v>12.108928364731121</v>
      </c>
      <c r="H26" s="12">
        <v>12.246152554252026</v>
      </c>
      <c r="I26" s="12">
        <v>12.224241194942291</v>
      </c>
      <c r="J26" s="13">
        <v>-7.0854634439455666E-2</v>
      </c>
      <c r="K26" s="14">
        <v>4.9188000000000003E-2</v>
      </c>
    </row>
    <row r="27" spans="2:11" s="1" customFormat="1" ht="14.4">
      <c r="B27" s="69" t="s">
        <v>275</v>
      </c>
      <c r="C27" s="11" t="s">
        <v>54</v>
      </c>
      <c r="D27" s="12">
        <v>12.907346671533263</v>
      </c>
      <c r="E27" s="12">
        <v>12.991511152954182</v>
      </c>
      <c r="F27" s="12">
        <v>12.807565281380803</v>
      </c>
      <c r="G27" s="12">
        <v>12.092653328466735</v>
      </c>
      <c r="H27" s="12">
        <v>12.008488847045818</v>
      </c>
      <c r="I27" s="12">
        <v>12.192434718619193</v>
      </c>
      <c r="J27" s="13">
        <v>-9.2858745224758205E-2</v>
      </c>
      <c r="K27" s="14">
        <v>4.6059000000000003E-2</v>
      </c>
    </row>
    <row r="28" spans="2:11" s="1" customFormat="1" ht="14.4">
      <c r="B28" s="69" t="s">
        <v>262</v>
      </c>
      <c r="C28" s="11" t="s">
        <v>41</v>
      </c>
      <c r="D28" s="12">
        <v>12.857533872384973</v>
      </c>
      <c r="E28" s="12">
        <v>12.905916266692033</v>
      </c>
      <c r="F28" s="12">
        <v>13.0532996696483</v>
      </c>
      <c r="G28" s="12">
        <v>12.14246612761503</v>
      </c>
      <c r="H28" s="12">
        <v>12.094083733307961</v>
      </c>
      <c r="I28" s="12">
        <v>11.946700330351698</v>
      </c>
      <c r="J28" s="13">
        <v>-0.10135731875300526</v>
      </c>
      <c r="K28" s="14">
        <v>4.6059000000000003E-2</v>
      </c>
    </row>
    <row r="29" spans="2:11" s="1" customFormat="1" ht="14.4">
      <c r="B29" s="69" t="s">
        <v>285</v>
      </c>
      <c r="C29" s="11" t="s">
        <v>64</v>
      </c>
      <c r="D29" s="12">
        <v>12.885023107033854</v>
      </c>
      <c r="E29" s="12">
        <v>13.028655470090181</v>
      </c>
      <c r="F29" s="12">
        <v>12.903199562142019</v>
      </c>
      <c r="G29" s="12">
        <v>12.114976892966144</v>
      </c>
      <c r="H29" s="12">
        <v>11.971344529909821</v>
      </c>
      <c r="I29" s="12">
        <v>12.096800437857985</v>
      </c>
      <c r="J29" s="13">
        <v>-0.1013672051748012</v>
      </c>
      <c r="K29" s="14">
        <v>3.2113999999999997E-2</v>
      </c>
    </row>
    <row r="30" spans="2:11" s="1" customFormat="1" ht="14.4">
      <c r="B30" s="69" t="s">
        <v>264</v>
      </c>
      <c r="C30" s="11" t="s">
        <v>43</v>
      </c>
      <c r="D30" s="12">
        <v>13.126735919655051</v>
      </c>
      <c r="E30" s="12">
        <v>12.98451297082984</v>
      </c>
      <c r="F30" s="12">
        <v>13.048465551928503</v>
      </c>
      <c r="G30" s="12">
        <v>11.873264080344949</v>
      </c>
      <c r="H30" s="12">
        <v>12.01548702917016</v>
      </c>
      <c r="I30" s="12">
        <v>11.951534448071492</v>
      </c>
      <c r="J30" s="13">
        <v>-0.12778811254687142</v>
      </c>
      <c r="K30" s="14">
        <v>1.6237999999999999E-2</v>
      </c>
    </row>
    <row r="31" spans="2:11" s="1" customFormat="1" ht="14.4">
      <c r="B31" s="69" t="s">
        <v>249</v>
      </c>
      <c r="C31" s="11" t="s">
        <v>28</v>
      </c>
      <c r="D31" s="12">
        <v>12.986141752060012</v>
      </c>
      <c r="E31" s="12">
        <v>13.105318769891429</v>
      </c>
      <c r="F31" s="12">
        <v>13.165794990416339</v>
      </c>
      <c r="G31" s="12">
        <v>12.013858247939991</v>
      </c>
      <c r="H31" s="12">
        <v>11.894681230108567</v>
      </c>
      <c r="I31" s="12">
        <v>11.834205009583664</v>
      </c>
      <c r="J31" s="13">
        <v>-0.13530890184085392</v>
      </c>
      <c r="K31" s="14">
        <v>2.4261000000000001E-2</v>
      </c>
    </row>
    <row r="32" spans="2:11" s="1" customFormat="1" ht="14.4">
      <c r="B32" s="69" t="s">
        <v>278</v>
      </c>
      <c r="C32" s="11" t="s">
        <v>57</v>
      </c>
      <c r="D32" s="12">
        <v>13.049915748291372</v>
      </c>
      <c r="E32" s="12">
        <v>13.185185191022571</v>
      </c>
      <c r="F32" s="12">
        <v>13.068526243309194</v>
      </c>
      <c r="G32" s="12">
        <v>11.950084251708629</v>
      </c>
      <c r="H32" s="12">
        <v>11.814814808977429</v>
      </c>
      <c r="I32" s="12">
        <v>11.931473756690805</v>
      </c>
      <c r="J32" s="13">
        <v>-0.13888497301850208</v>
      </c>
      <c r="K32" s="14">
        <v>1.3912000000000001E-2</v>
      </c>
    </row>
    <row r="33" spans="2:11" s="1" customFormat="1" ht="14.4">
      <c r="B33" s="69" t="s">
        <v>239</v>
      </c>
      <c r="C33" s="11" t="s">
        <v>18</v>
      </c>
      <c r="D33" s="12">
        <v>13.128765759204931</v>
      </c>
      <c r="E33" s="12">
        <v>12.958971311422216</v>
      </c>
      <c r="F33" s="12">
        <v>13.256494735008848</v>
      </c>
      <c r="G33" s="12">
        <v>11.871234240795076</v>
      </c>
      <c r="H33" s="12">
        <v>12.041028688577782</v>
      </c>
      <c r="I33" s="12">
        <v>11.74350526499115</v>
      </c>
      <c r="J33" s="13">
        <v>-0.14201665321268475</v>
      </c>
      <c r="K33" s="14">
        <v>4.9188000000000003E-2</v>
      </c>
    </row>
    <row r="34" spans="2:11" s="1" customFormat="1" ht="14.4">
      <c r="B34" s="69" t="s">
        <v>288</v>
      </c>
      <c r="C34" s="11" t="s">
        <v>67</v>
      </c>
      <c r="D34" s="12">
        <v>13.132837616293703</v>
      </c>
      <c r="E34" s="12">
        <v>13.231804640969742</v>
      </c>
      <c r="F34" s="12">
        <v>13.045419280584726</v>
      </c>
      <c r="G34" s="12">
        <v>11.867162383706297</v>
      </c>
      <c r="H34" s="12">
        <v>11.768195359030265</v>
      </c>
      <c r="I34" s="12">
        <v>11.954580719415274</v>
      </c>
      <c r="J34" s="13">
        <v>-0.14709456389574166</v>
      </c>
      <c r="K34" s="14">
        <v>2.4198999999999998E-2</v>
      </c>
    </row>
    <row r="35" spans="2:11" s="1" customFormat="1" ht="14.4">
      <c r="B35" s="69" t="s">
        <v>266</v>
      </c>
      <c r="C35" s="11" t="s">
        <v>45</v>
      </c>
      <c r="D35" s="12">
        <v>13.072716871040146</v>
      </c>
      <c r="E35" s="12">
        <v>13.170067290235828</v>
      </c>
      <c r="F35" s="12">
        <v>13.167334044789216</v>
      </c>
      <c r="G35" s="12">
        <v>11.927283128959854</v>
      </c>
      <c r="H35" s="12">
        <v>11.829932709764172</v>
      </c>
      <c r="I35" s="12">
        <v>11.832665955210778</v>
      </c>
      <c r="J35" s="13">
        <v>-0.14709893550195186</v>
      </c>
      <c r="K35" s="14">
        <v>5.829E-3</v>
      </c>
    </row>
    <row r="36" spans="2:11" s="1" customFormat="1" ht="14.4">
      <c r="B36" s="69" t="s">
        <v>229</v>
      </c>
      <c r="C36" s="11" t="s">
        <v>8</v>
      </c>
      <c r="D36" s="12">
        <v>13.296756278974339</v>
      </c>
      <c r="E36" s="12">
        <v>13.086038976497743</v>
      </c>
      <c r="F36" s="12">
        <v>13.163760268379093</v>
      </c>
      <c r="G36" s="12">
        <v>11.703243721025665</v>
      </c>
      <c r="H36" s="12">
        <v>11.913961023502253</v>
      </c>
      <c r="I36" s="12">
        <v>11.836239731620907</v>
      </c>
      <c r="J36" s="13">
        <v>-0.15762624330548264</v>
      </c>
      <c r="K36" s="14">
        <v>2.4261000000000001E-2</v>
      </c>
    </row>
    <row r="37" spans="2:11" s="1" customFormat="1" ht="14.4">
      <c r="B37" s="69" t="s">
        <v>271</v>
      </c>
      <c r="C37" s="11" t="s">
        <v>50</v>
      </c>
      <c r="D37" s="12">
        <v>13.166189782391545</v>
      </c>
      <c r="E37" s="12">
        <v>13.215186685226438</v>
      </c>
      <c r="F37" s="12">
        <v>13.174870652042411</v>
      </c>
      <c r="G37" s="12">
        <v>11.833810217608459</v>
      </c>
      <c r="H37" s="12">
        <v>11.784813314773565</v>
      </c>
      <c r="I37" s="12">
        <v>11.825129347957592</v>
      </c>
      <c r="J37" s="13">
        <v>-0.15837418914581608</v>
      </c>
      <c r="K37" s="14">
        <v>1.0809999999999999E-3</v>
      </c>
    </row>
    <row r="38" spans="2:11" s="1" customFormat="1" ht="14.4">
      <c r="B38" s="69" t="s">
        <v>296</v>
      </c>
      <c r="C38" s="11" t="s">
        <v>75</v>
      </c>
      <c r="D38" s="12">
        <v>13.217705860764754</v>
      </c>
      <c r="E38" s="12">
        <v>13.085179769912454</v>
      </c>
      <c r="F38" s="12">
        <v>13.397751437197789</v>
      </c>
      <c r="G38" s="12">
        <v>11.782294139235249</v>
      </c>
      <c r="H38" s="12">
        <v>11.914820230087543</v>
      </c>
      <c r="I38" s="12">
        <v>11.602248562802211</v>
      </c>
      <c r="J38" s="13">
        <v>-0.16952001159610061</v>
      </c>
      <c r="K38" s="14">
        <v>4.1499000000000001E-2</v>
      </c>
    </row>
    <row r="39" spans="2:11" s="1" customFormat="1" ht="14.4">
      <c r="B39" s="69" t="s">
        <v>277</v>
      </c>
      <c r="C39" s="11" t="s">
        <v>56</v>
      </c>
      <c r="D39" s="12">
        <v>13.182628100856672</v>
      </c>
      <c r="E39" s="12">
        <v>13.424645772420318</v>
      </c>
      <c r="F39" s="12">
        <v>13.257874877057322</v>
      </c>
      <c r="G39" s="12">
        <v>11.817371899143328</v>
      </c>
      <c r="H39" s="12">
        <v>11.57535422757968</v>
      </c>
      <c r="I39" s="12">
        <v>11.742125122942678</v>
      </c>
      <c r="J39" s="13">
        <v>-0.18222526165593936</v>
      </c>
      <c r="K39" s="14">
        <v>2.4261000000000001E-2</v>
      </c>
    </row>
    <row r="40" spans="2:11" s="1" customFormat="1" ht="14.4">
      <c r="B40" s="69" t="s">
        <v>230</v>
      </c>
      <c r="C40" s="11" t="s">
        <v>9</v>
      </c>
      <c r="D40" s="12">
        <v>13.226897675534424</v>
      </c>
      <c r="E40" s="12">
        <v>13.20509746429458</v>
      </c>
      <c r="F40" s="12">
        <v>13.530924286725645</v>
      </c>
      <c r="G40" s="12">
        <v>11.773102324465578</v>
      </c>
      <c r="H40" s="12">
        <v>11.79490253570542</v>
      </c>
      <c r="I40" s="12">
        <v>11.469075713274353</v>
      </c>
      <c r="J40" s="13">
        <v>-0.18977941178201349</v>
      </c>
      <c r="K40" s="14">
        <v>4.6059000000000003E-2</v>
      </c>
    </row>
    <row r="41" spans="2:11" s="1" customFormat="1" ht="14.4">
      <c r="B41" s="69" t="s">
        <v>260</v>
      </c>
      <c r="C41" s="11" t="s">
        <v>39</v>
      </c>
      <c r="D41" s="12">
        <v>13.317341968868369</v>
      </c>
      <c r="E41" s="12">
        <v>13.394639229925588</v>
      </c>
      <c r="F41" s="12">
        <v>13.319432361239645</v>
      </c>
      <c r="G41" s="12">
        <v>11.682658031131632</v>
      </c>
      <c r="H41" s="12">
        <v>11.605360770074407</v>
      </c>
      <c r="I41" s="12">
        <v>11.680567638760358</v>
      </c>
      <c r="J41" s="13">
        <v>-0.19507308189145053</v>
      </c>
      <c r="K41" s="14">
        <v>1.7359999999999999E-3</v>
      </c>
    </row>
    <row r="42" spans="2:11" s="1" customFormat="1" ht="14.4">
      <c r="B42" s="69" t="s">
        <v>273</v>
      </c>
      <c r="C42" s="11" t="s">
        <v>52</v>
      </c>
      <c r="D42" s="12">
        <v>13.337766669503852</v>
      </c>
      <c r="E42" s="12">
        <v>13.216053663651468</v>
      </c>
      <c r="F42" s="12">
        <v>13.532767427065451</v>
      </c>
      <c r="G42" s="12">
        <v>11.662233330496148</v>
      </c>
      <c r="H42" s="12">
        <v>11.783946336348535</v>
      </c>
      <c r="I42" s="12">
        <v>11.467232572934547</v>
      </c>
      <c r="J42" s="13">
        <v>-0.19933825336568917</v>
      </c>
      <c r="K42" s="14">
        <v>3.5209999999999998E-2</v>
      </c>
    </row>
    <row r="43" spans="2:11" s="1" customFormat="1" ht="14.4">
      <c r="B43" s="69" t="s">
        <v>291</v>
      </c>
      <c r="C43" s="11" t="s">
        <v>70</v>
      </c>
      <c r="D43" s="12">
        <v>13.521531237431855</v>
      </c>
      <c r="E43" s="12">
        <v>13.553083087162911</v>
      </c>
      <c r="F43" s="12">
        <v>13.172294106260569</v>
      </c>
      <c r="G43" s="12">
        <v>11.478468762568145</v>
      </c>
      <c r="H43" s="12">
        <v>11.446916912837088</v>
      </c>
      <c r="I43" s="12">
        <v>11.827705893739427</v>
      </c>
      <c r="J43" s="13">
        <v>-0.21173664379999224</v>
      </c>
      <c r="K43" s="14">
        <v>4.6059000000000003E-2</v>
      </c>
    </row>
    <row r="44" spans="2:11" s="1" customFormat="1" ht="14.4">
      <c r="B44" s="69" t="s">
        <v>252</v>
      </c>
      <c r="C44" s="11" t="s">
        <v>31</v>
      </c>
      <c r="D44" s="12">
        <v>13.538315820287362</v>
      </c>
      <c r="E44" s="12">
        <v>13.663075878495381</v>
      </c>
      <c r="F44" s="12">
        <v>13.260647567307027</v>
      </c>
      <c r="G44" s="12">
        <v>11.461684179712638</v>
      </c>
      <c r="H44" s="12">
        <v>11.336924121504619</v>
      </c>
      <c r="I44" s="12">
        <v>11.739352432692971</v>
      </c>
      <c r="J44" s="13">
        <v>-0.22838613020679518</v>
      </c>
      <c r="K44" s="14">
        <v>4.0930000000000001E-2</v>
      </c>
    </row>
    <row r="45" spans="2:11" s="1" customFormat="1" ht="14.4">
      <c r="B45" s="69" t="s">
        <v>281</v>
      </c>
      <c r="C45" s="11" t="s">
        <v>60</v>
      </c>
      <c r="D45" s="12">
        <v>13.722943306878728</v>
      </c>
      <c r="E45" s="12">
        <v>13.397835759391205</v>
      </c>
      <c r="F45" s="12">
        <v>13.359344775057398</v>
      </c>
      <c r="G45" s="12">
        <v>11.277056693121274</v>
      </c>
      <c r="H45" s="12">
        <v>11.602164240608793</v>
      </c>
      <c r="I45" s="12">
        <v>11.640655224942602</v>
      </c>
      <c r="J45" s="13">
        <v>-0.22978641488863089</v>
      </c>
      <c r="K45" s="14">
        <v>3.9994000000000002E-2</v>
      </c>
    </row>
    <row r="46" spans="2:11" s="1" customFormat="1" ht="14.4">
      <c r="B46" s="69" t="s">
        <v>241</v>
      </c>
      <c r="C46" s="11" t="s">
        <v>20</v>
      </c>
      <c r="D46" s="12">
        <v>13.66096866276151</v>
      </c>
      <c r="E46" s="12">
        <v>13.290506869364831</v>
      </c>
      <c r="F46" s="12">
        <v>13.617867096277994</v>
      </c>
      <c r="G46" s="12">
        <v>11.339031337238492</v>
      </c>
      <c r="H46" s="12">
        <v>11.709493130635165</v>
      </c>
      <c r="I46" s="12">
        <v>11.382132903722002</v>
      </c>
      <c r="J46" s="13">
        <v>-0.23669619979737996</v>
      </c>
      <c r="K46" s="14">
        <v>3.9796999999999999E-2</v>
      </c>
    </row>
    <row r="47" spans="2:11" s="1" customFormat="1" ht="14.4">
      <c r="B47" s="69" t="s">
        <v>283</v>
      </c>
      <c r="C47" s="11" t="s">
        <v>62</v>
      </c>
      <c r="D47" s="12">
        <v>13.641750640345592</v>
      </c>
      <c r="E47" s="12">
        <v>13.314791195882545</v>
      </c>
      <c r="F47" s="12">
        <v>13.707834917770022</v>
      </c>
      <c r="G47" s="12">
        <v>11.35824935965441</v>
      </c>
      <c r="H47" s="12">
        <v>11.685208804117453</v>
      </c>
      <c r="I47" s="12">
        <v>11.292165082229978</v>
      </c>
      <c r="J47" s="13">
        <v>-0.24405935142409166</v>
      </c>
      <c r="K47" s="14">
        <v>3.9796999999999999E-2</v>
      </c>
    </row>
    <row r="48" spans="2:11" s="1" customFormat="1" ht="14.4">
      <c r="B48" s="69" t="s">
        <v>265</v>
      </c>
      <c r="C48" s="11" t="s">
        <v>44</v>
      </c>
      <c r="D48" s="12">
        <v>13.646680064514824</v>
      </c>
      <c r="E48" s="12">
        <v>13.501602066845937</v>
      </c>
      <c r="F48" s="12">
        <v>13.537618429209878</v>
      </c>
      <c r="G48" s="12">
        <v>11.353319935485171</v>
      </c>
      <c r="H48" s="12">
        <v>11.498397933154065</v>
      </c>
      <c r="I48" s="12">
        <v>11.462381570790123</v>
      </c>
      <c r="J48" s="13">
        <v>-0.24572743213974979</v>
      </c>
      <c r="K48" s="14">
        <v>4.3410000000000002E-3</v>
      </c>
    </row>
    <row r="49" spans="2:11" s="1" customFormat="1" ht="14.4">
      <c r="B49" s="69" t="s">
        <v>292</v>
      </c>
      <c r="C49" s="11" t="s">
        <v>71</v>
      </c>
      <c r="D49" s="12">
        <v>13.415231085286951</v>
      </c>
      <c r="E49" s="12">
        <v>13.869174289377138</v>
      </c>
      <c r="F49" s="12">
        <v>13.479922393451432</v>
      </c>
      <c r="G49" s="12">
        <v>11.584768914713049</v>
      </c>
      <c r="H49" s="12">
        <v>11.130825710622862</v>
      </c>
      <c r="I49" s="12">
        <v>11.520077606548572</v>
      </c>
      <c r="J49" s="13">
        <v>-0.25180688354219555</v>
      </c>
      <c r="K49" s="14">
        <v>4.6059000000000003E-2</v>
      </c>
    </row>
    <row r="50" spans="2:11" s="1" customFormat="1" ht="14.4">
      <c r="B50" s="69" t="s">
        <v>245</v>
      </c>
      <c r="C50" s="11" t="s">
        <v>24</v>
      </c>
      <c r="D50" s="12">
        <v>13.633793412811073</v>
      </c>
      <c r="E50" s="12">
        <v>13.729581409616337</v>
      </c>
      <c r="F50" s="12">
        <v>13.408952907108942</v>
      </c>
      <c r="G50" s="12">
        <v>11.366206587188927</v>
      </c>
      <c r="H50" s="12">
        <v>11.270418590383665</v>
      </c>
      <c r="I50" s="12">
        <v>11.591047092891056</v>
      </c>
      <c r="J50" s="13">
        <v>-0.25242714198368726</v>
      </c>
      <c r="K50" s="14">
        <v>2.4261000000000001E-2</v>
      </c>
    </row>
    <row r="51" spans="2:11" s="1" customFormat="1" ht="14.4">
      <c r="B51" s="69" t="s">
        <v>284</v>
      </c>
      <c r="C51" s="11" t="s">
        <v>63</v>
      </c>
      <c r="D51" s="12">
        <v>13.384995954610218</v>
      </c>
      <c r="E51" s="12">
        <v>13.584336758224335</v>
      </c>
      <c r="F51" s="12">
        <v>13.849858686123477</v>
      </c>
      <c r="G51" s="12">
        <v>11.615004045389778</v>
      </c>
      <c r="H51" s="12">
        <v>11.415663241775665</v>
      </c>
      <c r="I51" s="12">
        <v>11.150141313876524</v>
      </c>
      <c r="J51" s="13">
        <v>-0.2560610771753713</v>
      </c>
      <c r="K51" s="14">
        <v>4.0930000000000001E-2</v>
      </c>
    </row>
    <row r="52" spans="2:11" s="1" customFormat="1" ht="14.4">
      <c r="B52" s="69" t="s">
        <v>276</v>
      </c>
      <c r="C52" s="11" t="s">
        <v>55</v>
      </c>
      <c r="D52" s="12">
        <v>13.603283819144838</v>
      </c>
      <c r="E52" s="12">
        <v>13.564530244671309</v>
      </c>
      <c r="F52" s="12">
        <v>13.750083498944502</v>
      </c>
      <c r="G52" s="12">
        <v>11.396716180855167</v>
      </c>
      <c r="H52" s="12">
        <v>11.435469755328691</v>
      </c>
      <c r="I52" s="12">
        <v>11.249916501055502</v>
      </c>
      <c r="J52" s="13">
        <v>-0.26371768419340635</v>
      </c>
      <c r="K52" s="14">
        <v>5.829E-3</v>
      </c>
    </row>
    <row r="53" spans="2:11" s="1" customFormat="1" ht="14.4">
      <c r="B53" s="69" t="s">
        <v>238</v>
      </c>
      <c r="C53" s="11" t="s">
        <v>17</v>
      </c>
      <c r="D53" s="12">
        <v>13.712378902950366</v>
      </c>
      <c r="E53" s="12">
        <v>13.606361692205004</v>
      </c>
      <c r="F53" s="12">
        <v>13.667291207494237</v>
      </c>
      <c r="G53" s="12">
        <v>11.287621097049636</v>
      </c>
      <c r="H53" s="12">
        <v>11.393638307794992</v>
      </c>
      <c r="I53" s="12">
        <v>11.332708792505763</v>
      </c>
      <c r="J53" s="13">
        <v>-0.26900499138356382</v>
      </c>
      <c r="K53" s="14">
        <v>1.495E-3</v>
      </c>
    </row>
    <row r="54" spans="2:11" s="1" customFormat="1" ht="14.4">
      <c r="B54" s="69" t="s">
        <v>232</v>
      </c>
      <c r="C54" s="11" t="s">
        <v>11</v>
      </c>
      <c r="D54" s="12">
        <v>13.389024842271894</v>
      </c>
      <c r="E54" s="12">
        <v>13.820829670903445</v>
      </c>
      <c r="F54" s="12">
        <v>13.834768366004567</v>
      </c>
      <c r="G54" s="12">
        <v>11.610975157728106</v>
      </c>
      <c r="H54" s="12">
        <v>11.17917032909655</v>
      </c>
      <c r="I54" s="12">
        <v>11.165231633995431</v>
      </c>
      <c r="J54" s="13">
        <v>-0.2735531761490636</v>
      </c>
      <c r="K54" s="14">
        <v>4.1499000000000001E-2</v>
      </c>
    </row>
    <row r="55" spans="2:11" s="1" customFormat="1" ht="14.4">
      <c r="B55" s="69" t="s">
        <v>289</v>
      </c>
      <c r="C55" s="11" t="s">
        <v>68</v>
      </c>
      <c r="D55" s="12">
        <v>13.684777982907555</v>
      </c>
      <c r="E55" s="12">
        <v>13.944422369431383</v>
      </c>
      <c r="F55" s="12">
        <v>13.598693663976968</v>
      </c>
      <c r="G55" s="12">
        <v>11.315222017092445</v>
      </c>
      <c r="H55" s="12">
        <v>11.055577630568614</v>
      </c>
      <c r="I55" s="12">
        <v>11.401306336023032</v>
      </c>
      <c r="J55" s="13">
        <v>-0.28778862134828537</v>
      </c>
      <c r="K55" s="14">
        <v>2.4198999999999998E-2</v>
      </c>
    </row>
    <row r="56" spans="2:11" s="1" customFormat="1" ht="14.4">
      <c r="B56" s="69" t="s">
        <v>259</v>
      </c>
      <c r="C56" s="11" t="s">
        <v>38</v>
      </c>
      <c r="D56" s="12">
        <v>13.815970534679021</v>
      </c>
      <c r="E56" s="12">
        <v>13.731990769030062</v>
      </c>
      <c r="F56" s="12">
        <v>13.799098466983443</v>
      </c>
      <c r="G56" s="12">
        <v>11.184029465320981</v>
      </c>
      <c r="H56" s="12">
        <v>11.268009230969934</v>
      </c>
      <c r="I56" s="12">
        <v>11.200901533016559</v>
      </c>
      <c r="J56" s="13">
        <v>-0.29705218420380158</v>
      </c>
      <c r="K56" s="14">
        <v>1.0809999999999999E-3</v>
      </c>
    </row>
    <row r="57" spans="2:11" s="1" customFormat="1" ht="14.4">
      <c r="B57" s="69" t="s">
        <v>274</v>
      </c>
      <c r="C57" s="11" t="s">
        <v>53</v>
      </c>
      <c r="D57" s="12">
        <v>14.129617424461287</v>
      </c>
      <c r="E57" s="12">
        <v>13.705076127841657</v>
      </c>
      <c r="F57" s="12">
        <v>13.646114916494785</v>
      </c>
      <c r="G57" s="12">
        <v>10.870382575538711</v>
      </c>
      <c r="H57" s="12">
        <v>11.294923872158346</v>
      </c>
      <c r="I57" s="12">
        <v>11.353885083505217</v>
      </c>
      <c r="J57" s="13">
        <v>-0.30745666056472182</v>
      </c>
      <c r="K57" s="14">
        <v>3.9796999999999999E-2</v>
      </c>
    </row>
    <row r="58" spans="2:11" s="1" customFormat="1" ht="14.4">
      <c r="B58" s="69" t="s">
        <v>237</v>
      </c>
      <c r="C58" s="11" t="s">
        <v>16</v>
      </c>
      <c r="D58" s="12">
        <v>14.108934070955147</v>
      </c>
      <c r="E58" s="12">
        <v>13.611367420500621</v>
      </c>
      <c r="F58" s="12">
        <v>14.279885190780421</v>
      </c>
      <c r="G58" s="12">
        <v>10.891065929044853</v>
      </c>
      <c r="H58" s="12">
        <v>11.388632579499381</v>
      </c>
      <c r="I58" s="12">
        <v>10.720114809219577</v>
      </c>
      <c r="J58" s="13">
        <v>-0.34793787732180143</v>
      </c>
      <c r="K58" s="14">
        <v>4.6059000000000003E-2</v>
      </c>
    </row>
    <row r="59" spans="2:11" s="1" customFormat="1" ht="14.4">
      <c r="B59" s="69" t="s">
        <v>243</v>
      </c>
      <c r="C59" s="11" t="s">
        <v>22</v>
      </c>
      <c r="D59" s="12">
        <v>13.934088296083853</v>
      </c>
      <c r="E59" s="12">
        <v>14.61243144027751</v>
      </c>
      <c r="F59" s="12">
        <v>14.081497574905795</v>
      </c>
      <c r="G59" s="12">
        <v>11.065911703916148</v>
      </c>
      <c r="H59" s="12">
        <v>10.387568559722492</v>
      </c>
      <c r="I59" s="12">
        <v>10.918502425094204</v>
      </c>
      <c r="J59" s="13">
        <v>-0.39705622601587398</v>
      </c>
      <c r="K59" s="14">
        <v>4.0930000000000001E-2</v>
      </c>
    </row>
    <row r="60" spans="2:11" s="1" customFormat="1" ht="14.4">
      <c r="B60" s="69" t="s">
        <v>269</v>
      </c>
      <c r="C60" s="11" t="s">
        <v>48</v>
      </c>
      <c r="D60" s="12">
        <v>14.540390829719597</v>
      </c>
      <c r="E60" s="12">
        <v>13.952815985235757</v>
      </c>
      <c r="F60" s="12">
        <v>14.704703835734936</v>
      </c>
      <c r="G60" s="12">
        <v>10.459609170280403</v>
      </c>
      <c r="H60" s="12">
        <v>11.047184014764245</v>
      </c>
      <c r="I60" s="12">
        <v>10.295296164265062</v>
      </c>
      <c r="J60" s="13">
        <v>-0.44183998386810563</v>
      </c>
      <c r="K60" s="14">
        <v>4.0930000000000001E-2</v>
      </c>
    </row>
    <row r="61" spans="2:11" s="1" customFormat="1" ht="14.4">
      <c r="B61" s="69" t="s">
        <v>257</v>
      </c>
      <c r="C61" s="11" t="s">
        <v>36</v>
      </c>
      <c r="D61" s="12">
        <v>14.882997334521331</v>
      </c>
      <c r="E61" s="12">
        <v>15.104695715334753</v>
      </c>
      <c r="F61" s="12">
        <v>14.425800916838204</v>
      </c>
      <c r="G61" s="12">
        <v>10.117002665478671</v>
      </c>
      <c r="H61" s="12">
        <v>9.8953042846652437</v>
      </c>
      <c r="I61" s="12">
        <v>10.574199083161798</v>
      </c>
      <c r="J61" s="13">
        <v>-0.53810275724883827</v>
      </c>
      <c r="K61" s="14">
        <v>2.4261000000000001E-2</v>
      </c>
    </row>
    <row r="62" spans="2:11" s="1" customFormat="1" ht="14.4">
      <c r="B62" s="69" t="s">
        <v>295</v>
      </c>
      <c r="C62" s="11" t="s">
        <v>74</v>
      </c>
      <c r="D62" s="12">
        <v>15.030630799988772</v>
      </c>
      <c r="E62" s="12">
        <v>14.281397557944846</v>
      </c>
      <c r="F62" s="12">
        <v>15.337005746372222</v>
      </c>
      <c r="G62" s="12">
        <v>9.9693692000112257</v>
      </c>
      <c r="H62" s="12">
        <v>10.718602442055154</v>
      </c>
      <c r="I62" s="12">
        <v>9.6629942536277795</v>
      </c>
      <c r="J62" s="13">
        <v>-0.55688653591068948</v>
      </c>
      <c r="K62" s="14">
        <v>4.6059000000000003E-2</v>
      </c>
    </row>
    <row r="63" spans="2:11" s="1" customFormat="1" ht="14.4">
      <c r="B63" s="69" t="s">
        <v>290</v>
      </c>
      <c r="C63" s="11" t="s">
        <v>69</v>
      </c>
      <c r="D63" s="12">
        <v>14.4979014338799</v>
      </c>
      <c r="E63" s="12">
        <v>14.966127234481544</v>
      </c>
      <c r="F63" s="12">
        <v>15.218599758065055</v>
      </c>
      <c r="G63" s="12">
        <v>10.5020985661201</v>
      </c>
      <c r="H63" s="12">
        <v>10.033872765518456</v>
      </c>
      <c r="I63" s="12">
        <v>9.7814002419349428</v>
      </c>
      <c r="J63" s="13">
        <v>-0.55956937237214943</v>
      </c>
      <c r="K63" s="14">
        <v>2.4261000000000001E-2</v>
      </c>
    </row>
    <row r="64" spans="2:11" s="1" customFormat="1" ht="14.4">
      <c r="B64" s="69" t="s">
        <v>286</v>
      </c>
      <c r="C64" s="11" t="s">
        <v>65</v>
      </c>
      <c r="D64" s="12">
        <v>15.144460174385875</v>
      </c>
      <c r="E64" s="12">
        <v>15.833132147419896</v>
      </c>
      <c r="F64" s="12">
        <v>14.799840976506307</v>
      </c>
      <c r="G64" s="12">
        <v>9.8555398256141231</v>
      </c>
      <c r="H64" s="12">
        <v>9.1668678525801077</v>
      </c>
      <c r="I64" s="12">
        <v>10.200159023493701</v>
      </c>
      <c r="J64" s="13">
        <v>-0.64755367473726611</v>
      </c>
      <c r="K64" s="14">
        <v>3.7125999999999999E-2</v>
      </c>
    </row>
    <row r="65" spans="2:11" s="1" customFormat="1" ht="14.4">
      <c r="B65" s="69" t="s">
        <v>294</v>
      </c>
      <c r="C65" s="11" t="s">
        <v>73</v>
      </c>
      <c r="D65" s="12">
        <v>15.84230410473819</v>
      </c>
      <c r="E65" s="12">
        <v>15.42526298926731</v>
      </c>
      <c r="F65" s="12">
        <v>15.280655800534696</v>
      </c>
      <c r="G65" s="12">
        <v>9.1576958952618064</v>
      </c>
      <c r="H65" s="12">
        <v>9.5747370107326919</v>
      </c>
      <c r="I65" s="12">
        <v>9.7193441994653007</v>
      </c>
      <c r="J65" s="13">
        <v>-0.71020732355771921</v>
      </c>
      <c r="K65" s="14">
        <v>7.5729999999999999E-3</v>
      </c>
    </row>
    <row r="66" spans="2:11" s="1" customFormat="1" ht="14.4">
      <c r="B66" s="69" t="s">
        <v>261</v>
      </c>
      <c r="C66" s="11" t="s">
        <v>40</v>
      </c>
      <c r="D66" s="12">
        <v>15.439834367223424</v>
      </c>
      <c r="E66" s="12">
        <v>16.013975100076834</v>
      </c>
      <c r="F66" s="12">
        <v>15.508322954145383</v>
      </c>
      <c r="G66" s="12">
        <v>9.5601656327765774</v>
      </c>
      <c r="H66" s="12">
        <v>8.9860248999231711</v>
      </c>
      <c r="I66" s="12">
        <v>9.4916770458546171</v>
      </c>
      <c r="J66" s="13">
        <v>-0.7441212894784478</v>
      </c>
      <c r="K66" s="14">
        <v>7.5729999999999999E-3</v>
      </c>
    </row>
    <row r="67" spans="2:11" s="1" customFormat="1" ht="14.4">
      <c r="B67" s="69" t="s">
        <v>270</v>
      </c>
      <c r="C67" s="11" t="s">
        <v>49</v>
      </c>
      <c r="D67" s="12">
        <v>16.471158919948287</v>
      </c>
      <c r="E67" s="12">
        <v>15.367686601119527</v>
      </c>
      <c r="F67" s="12">
        <v>16.594018295444272</v>
      </c>
      <c r="G67" s="12">
        <v>8.5288410800517092</v>
      </c>
      <c r="H67" s="12">
        <v>9.6323133988804734</v>
      </c>
      <c r="I67" s="12">
        <v>8.4059817045557281</v>
      </c>
      <c r="J67" s="13">
        <v>-0.86634359121912896</v>
      </c>
      <c r="K67" s="14">
        <v>3.5209999999999998E-2</v>
      </c>
    </row>
    <row r="68" spans="2:11" s="1" customFormat="1" ht="14.4">
      <c r="B68" s="69" t="s">
        <v>244</v>
      </c>
      <c r="C68" s="11" t="s">
        <v>23</v>
      </c>
      <c r="D68" s="12">
        <v>17.422674494823774</v>
      </c>
      <c r="E68" s="12">
        <v>15.830189331995161</v>
      </c>
      <c r="F68" s="12">
        <v>16.18146642548691</v>
      </c>
      <c r="G68" s="12">
        <v>7.5773255051762272</v>
      </c>
      <c r="H68" s="12">
        <v>9.1698106680048372</v>
      </c>
      <c r="I68" s="12">
        <v>8.8185335745130882</v>
      </c>
      <c r="J68" s="13">
        <v>-0.95130546538812555</v>
      </c>
      <c r="K68" s="14">
        <v>4.0930000000000001E-2</v>
      </c>
    </row>
    <row r="69" spans="2:11" s="1" customFormat="1" ht="14.4">
      <c r="B69" s="69" t="s">
        <v>255</v>
      </c>
      <c r="C69" s="11" t="s">
        <v>34</v>
      </c>
      <c r="D69" s="12">
        <v>18.32575172210619</v>
      </c>
      <c r="E69" s="12">
        <v>16.155616996111529</v>
      </c>
      <c r="F69" s="12">
        <v>17.354784145676142</v>
      </c>
      <c r="G69" s="12">
        <v>6.6742482778938044</v>
      </c>
      <c r="H69" s="12">
        <v>8.8443830038884705</v>
      </c>
      <c r="I69" s="12">
        <v>7.6452158543238609</v>
      </c>
      <c r="J69" s="13">
        <v>-1.1620837680799052</v>
      </c>
      <c r="K69" s="14">
        <v>4.6059000000000003E-2</v>
      </c>
    </row>
    <row r="70" spans="2:11" s="1" customFormat="1" ht="14.4">
      <c r="B70" s="70" t="s">
        <v>293</v>
      </c>
      <c r="C70" s="3" t="s">
        <v>72</v>
      </c>
      <c r="D70" s="4">
        <v>18.755134831091159</v>
      </c>
      <c r="E70" s="4">
        <v>17.924119644924073</v>
      </c>
      <c r="F70" s="4">
        <v>20.435401289531828</v>
      </c>
      <c r="G70" s="4">
        <v>6.2448651689088415</v>
      </c>
      <c r="H70" s="4">
        <v>7.0758803550759275</v>
      </c>
      <c r="I70" s="4">
        <v>4.5645987104681689</v>
      </c>
      <c r="J70" s="5">
        <v>-1.6750831065330791</v>
      </c>
      <c r="K70" s="6">
        <v>3.9796999999999999E-2</v>
      </c>
    </row>
    <row r="71" spans="2:11">
      <c r="B71" s="99" t="s">
        <v>323</v>
      </c>
      <c r="C71" s="99"/>
      <c r="D71" s="99"/>
      <c r="E71" s="99"/>
      <c r="F71" s="99"/>
      <c r="G71" s="99"/>
      <c r="H71" s="99"/>
      <c r="I71" s="99"/>
      <c r="J71" s="99"/>
      <c r="K71" s="99"/>
    </row>
  </sheetData>
  <mergeCells count="2">
    <mergeCell ref="B71:K71"/>
    <mergeCell ref="B1:K1"/>
  </mergeCells>
  <phoneticPr fontId="2"/>
  <conditionalFormatting sqref="D2:I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-Table 1A</vt:lpstr>
      <vt:lpstr>S-Table 1B</vt:lpstr>
      <vt:lpstr>S-Table 1C</vt:lpstr>
      <vt:lpstr>S-Table 1D</vt:lpstr>
      <vt:lpstr>S-Table 1E</vt:lpstr>
      <vt:lpstr>S-Tabl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11T00:21:19Z</dcterms:created>
  <dcterms:modified xsi:type="dcterms:W3CDTF">2025-03-23T07:58:08Z</dcterms:modified>
</cp:coreProperties>
</file>